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er-file1\users\Joel.Bozekowski_SER\Desktop\COVID19\Paper1\Nat Biot\"/>
    </mc:Choice>
  </mc:AlternateContent>
  <bookViews>
    <workbookView xWindow="0" yWindow="0" windowWidth="30450" windowHeight="8070"/>
  </bookViews>
  <sheets>
    <sheet name="Suppl Table 1" sheetId="2" r:id="rId1"/>
  </sheets>
  <definedNames>
    <definedName name="_xlnm._FilterDatabase" localSheetId="0" hidden="1">'Suppl Table 1'!$A$1:$P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196" uniqueCount="1394">
  <si>
    <t>Serimmune Sample ID</t>
  </si>
  <si>
    <t>Cohort</t>
  </si>
  <si>
    <t>Donor ID</t>
  </si>
  <si>
    <t>COVID-19 Severity</t>
  </si>
  <si>
    <t>SARS-CoV-2 NAT Result</t>
  </si>
  <si>
    <t>Days Since Symptom Onset</t>
  </si>
  <si>
    <t>SERA IgG 
(co 25)</t>
  </si>
  <si>
    <t>SERA IgG Result</t>
  </si>
  <si>
    <t>SERA IgM 
(co 25)</t>
  </si>
  <si>
    <t>SERA IgM Result</t>
  </si>
  <si>
    <t>Test 1 Name</t>
  </si>
  <si>
    <t>Test 1  Result</t>
  </si>
  <si>
    <t>Test 2 Name</t>
  </si>
  <si>
    <t>Test 2 Result</t>
  </si>
  <si>
    <t>Test 3 Name</t>
  </si>
  <si>
    <t>Test 3 Result</t>
  </si>
  <si>
    <t>BM18400</t>
  </si>
  <si>
    <t>BCA_NY</t>
  </si>
  <si>
    <t>BCA_4</t>
  </si>
  <si>
    <t>Mild</t>
  </si>
  <si>
    <t>POS</t>
  </si>
  <si>
    <t>NEG</t>
  </si>
  <si>
    <t>BM18561</t>
  </si>
  <si>
    <t>BCA_5</t>
  </si>
  <si>
    <t>BM18585</t>
  </si>
  <si>
    <t>BCA_6</t>
  </si>
  <si>
    <t>BM20085</t>
  </si>
  <si>
    <t>BCA_9</t>
  </si>
  <si>
    <t>BM20100</t>
  </si>
  <si>
    <t>BCA_10</t>
  </si>
  <si>
    <t>BM20109</t>
  </si>
  <si>
    <t>BCA_11</t>
  </si>
  <si>
    <t>BM20138</t>
  </si>
  <si>
    <t>BCA_13</t>
  </si>
  <si>
    <t>BM20232</t>
  </si>
  <si>
    <t>BCA_14</t>
  </si>
  <si>
    <t>BM20274</t>
  </si>
  <si>
    <t>BCA_16</t>
  </si>
  <si>
    <t>BM20289</t>
  </si>
  <si>
    <t>BCA_17</t>
  </si>
  <si>
    <t>BM21129</t>
  </si>
  <si>
    <t>BCA_18</t>
  </si>
  <si>
    <t>BM21144</t>
  </si>
  <si>
    <t>BCA_20</t>
  </si>
  <si>
    <t>Moderate</t>
  </si>
  <si>
    <t>BM21167</t>
  </si>
  <si>
    <t>BCA_21</t>
  </si>
  <si>
    <t>BM21171</t>
  </si>
  <si>
    <t>BCA_22</t>
  </si>
  <si>
    <t>BM21173</t>
  </si>
  <si>
    <t>BCA_23</t>
  </si>
  <si>
    <t>BM21218</t>
  </si>
  <si>
    <t>BCA_25</t>
  </si>
  <si>
    <t>BM21224</t>
  </si>
  <si>
    <t>BCA_26</t>
  </si>
  <si>
    <t>BM21257</t>
  </si>
  <si>
    <t>BCA_28</t>
  </si>
  <si>
    <t>BM21301</t>
  </si>
  <si>
    <t>BCA_32</t>
  </si>
  <si>
    <t>BM21306</t>
  </si>
  <si>
    <t>BCA_33</t>
  </si>
  <si>
    <t>BM21315</t>
  </si>
  <si>
    <t>BCA_34</t>
  </si>
  <si>
    <t>BM21320</t>
  </si>
  <si>
    <t>BCA_35</t>
  </si>
  <si>
    <t>BM21341</t>
  </si>
  <si>
    <t>BCA_36</t>
  </si>
  <si>
    <t>BM21350</t>
  </si>
  <si>
    <t>BCA_38</t>
  </si>
  <si>
    <t>BM21358</t>
  </si>
  <si>
    <t>BCA_39</t>
  </si>
  <si>
    <t>BM21363</t>
  </si>
  <si>
    <t>BCA_40</t>
  </si>
  <si>
    <t>BM21371</t>
  </si>
  <si>
    <t>BCA_41</t>
  </si>
  <si>
    <t>BM21468</t>
  </si>
  <si>
    <t>BCA_42</t>
  </si>
  <si>
    <t>BM21488</t>
  </si>
  <si>
    <t>BCA_43</t>
  </si>
  <si>
    <t>BM21493</t>
  </si>
  <si>
    <t>BCA_44</t>
  </si>
  <si>
    <t>BM21507</t>
  </si>
  <si>
    <t>BCA_46</t>
  </si>
  <si>
    <t>BM21525</t>
  </si>
  <si>
    <t>BCA_47</t>
  </si>
  <si>
    <t>BM21548</t>
  </si>
  <si>
    <t>BCA_50</t>
  </si>
  <si>
    <t>BM21553</t>
  </si>
  <si>
    <t>BCA_51</t>
  </si>
  <si>
    <t>BM21564</t>
  </si>
  <si>
    <t>BCA_52</t>
  </si>
  <si>
    <t>BM21574</t>
  </si>
  <si>
    <t>BCA_53</t>
  </si>
  <si>
    <t>BM21586</t>
  </si>
  <si>
    <t>BCA_54</t>
  </si>
  <si>
    <t>BM21596</t>
  </si>
  <si>
    <t>BCA_55</t>
  </si>
  <si>
    <t>BM21601</t>
  </si>
  <si>
    <t>BCA_56</t>
  </si>
  <si>
    <t>BM21603</t>
  </si>
  <si>
    <t>BCA_57</t>
  </si>
  <si>
    <t>BM21608</t>
  </si>
  <si>
    <t>BCA_58</t>
  </si>
  <si>
    <t>BM21637</t>
  </si>
  <si>
    <t>BCA_60</t>
  </si>
  <si>
    <t>BM21652</t>
  </si>
  <si>
    <t>BCA_61</t>
  </si>
  <si>
    <t>BM21665</t>
  </si>
  <si>
    <t>BCA_62</t>
  </si>
  <si>
    <t>BM21667</t>
  </si>
  <si>
    <t>BCA_63</t>
  </si>
  <si>
    <t>BM21671</t>
  </si>
  <si>
    <t>BCA_64</t>
  </si>
  <si>
    <t>BM21678</t>
  </si>
  <si>
    <t>BCA_65</t>
  </si>
  <si>
    <t>BM21679</t>
  </si>
  <si>
    <t>BCA_66</t>
  </si>
  <si>
    <t>BM21680</t>
  </si>
  <si>
    <t>BCA_67</t>
  </si>
  <si>
    <t>BM21695</t>
  </si>
  <si>
    <t>BCA_68</t>
  </si>
  <si>
    <t>BM22023</t>
  </si>
  <si>
    <t>BCA_70</t>
  </si>
  <si>
    <t>BM22040</t>
  </si>
  <si>
    <t>BCA_72</t>
  </si>
  <si>
    <t>BM22042</t>
  </si>
  <si>
    <t>BCA_73</t>
  </si>
  <si>
    <t>BM22077</t>
  </si>
  <si>
    <t>BCA_74</t>
  </si>
  <si>
    <t>BM22089</t>
  </si>
  <si>
    <t>BCA_75</t>
  </si>
  <si>
    <t>BM22093</t>
  </si>
  <si>
    <t>BCA_77</t>
  </si>
  <si>
    <t>BM22095</t>
  </si>
  <si>
    <t>BCA_78</t>
  </si>
  <si>
    <t>BM22110</t>
  </si>
  <si>
    <t>BCA_79</t>
  </si>
  <si>
    <t>BM22111</t>
  </si>
  <si>
    <t>BCA_80</t>
  </si>
  <si>
    <t>BM22113</t>
  </si>
  <si>
    <t>BCA_81</t>
  </si>
  <si>
    <t>BM22122</t>
  </si>
  <si>
    <t>BCA_82</t>
  </si>
  <si>
    <t>BM22139</t>
  </si>
  <si>
    <t>BCA_83</t>
  </si>
  <si>
    <t>BM22205</t>
  </si>
  <si>
    <t>BCA_86</t>
  </si>
  <si>
    <t>BM22208</t>
  </si>
  <si>
    <t>BCA_87</t>
  </si>
  <si>
    <t>BM22212</t>
  </si>
  <si>
    <t>BCA_88</t>
  </si>
  <si>
    <t>BM22215</t>
  </si>
  <si>
    <t>BCA_89</t>
  </si>
  <si>
    <t>BM22229</t>
  </si>
  <si>
    <t>BCA_90</t>
  </si>
  <si>
    <t>BM22242</t>
  </si>
  <si>
    <t>BCA_91</t>
  </si>
  <si>
    <t>BM22252</t>
  </si>
  <si>
    <t>BCA_93</t>
  </si>
  <si>
    <t>BM22256</t>
  </si>
  <si>
    <t>BCA_94</t>
  </si>
  <si>
    <t>BM22262</t>
  </si>
  <si>
    <t>BCA_95</t>
  </si>
  <si>
    <t>BM22361</t>
  </si>
  <si>
    <t>BCA_96</t>
  </si>
  <si>
    <t>BM22373</t>
  </si>
  <si>
    <t>BCA_97</t>
  </si>
  <si>
    <t>BM22377</t>
  </si>
  <si>
    <t>BCA_98</t>
  </si>
  <si>
    <t>BM22379</t>
  </si>
  <si>
    <t>BCA_99</t>
  </si>
  <si>
    <t>BM22384</t>
  </si>
  <si>
    <t>BCA_100</t>
  </si>
  <si>
    <t>BM22386</t>
  </si>
  <si>
    <t>BCA_101</t>
  </si>
  <si>
    <t>BM22395</t>
  </si>
  <si>
    <t>BCA_102</t>
  </si>
  <si>
    <t>BM22422</t>
  </si>
  <si>
    <t>BCA_104</t>
  </si>
  <si>
    <t>BM20931</t>
  </si>
  <si>
    <t>BioIVT</t>
  </si>
  <si>
    <t>BioIVT_1</t>
  </si>
  <si>
    <t>EDI COVID-19 IgG ELISA</t>
  </si>
  <si>
    <t>EDI COVID-19 IgM ELISA</t>
  </si>
  <si>
    <t>BM20932</t>
  </si>
  <si>
    <t>BioIVT_2</t>
  </si>
  <si>
    <t>BM20933</t>
  </si>
  <si>
    <t>BioIVT_3</t>
  </si>
  <si>
    <t>N/A</t>
  </si>
  <si>
    <t>BM20934</t>
  </si>
  <si>
    <t>BioIVT_4</t>
  </si>
  <si>
    <t>BM20935</t>
  </si>
  <si>
    <t>BioIVT_5</t>
  </si>
  <si>
    <t>BM20936</t>
  </si>
  <si>
    <t>BioIVT_6</t>
  </si>
  <si>
    <t>BM20937</t>
  </si>
  <si>
    <t>BioIVT_7</t>
  </si>
  <si>
    <t>BM20938</t>
  </si>
  <si>
    <t>BioIVT_8</t>
  </si>
  <si>
    <t>BM20939</t>
  </si>
  <si>
    <t>BioIVT_9</t>
  </si>
  <si>
    <t>BM20940</t>
  </si>
  <si>
    <t>BioIVT_10</t>
  </si>
  <si>
    <t>BM20941</t>
  </si>
  <si>
    <t>BioIVT_11</t>
  </si>
  <si>
    <t>BM20942</t>
  </si>
  <si>
    <t>BioIVT_12</t>
  </si>
  <si>
    <t>BM20943</t>
  </si>
  <si>
    <t>BioIVT_13</t>
  </si>
  <si>
    <t>BM20944</t>
  </si>
  <si>
    <t>BioIVT_14</t>
  </si>
  <si>
    <t>Hospitalized</t>
  </si>
  <si>
    <t>BM20945</t>
  </si>
  <si>
    <t>BioIVT_15</t>
  </si>
  <si>
    <t>BM20946</t>
  </si>
  <si>
    <t>BioIVT_16</t>
  </si>
  <si>
    <t>Asymptomatic</t>
  </si>
  <si>
    <t>BM20947</t>
  </si>
  <si>
    <t>BioIVT_17</t>
  </si>
  <si>
    <t>BM20948</t>
  </si>
  <si>
    <t>BioIVT_18</t>
  </si>
  <si>
    <t>BM20949</t>
  </si>
  <si>
    <t>BioIVT_19</t>
  </si>
  <si>
    <t>BM20950</t>
  </si>
  <si>
    <t>BioIVT_20</t>
  </si>
  <si>
    <t>BM21384</t>
  </si>
  <si>
    <t>BioIVT_21</t>
  </si>
  <si>
    <t>BM20669</t>
  </si>
  <si>
    <t>LabCorp</t>
  </si>
  <si>
    <t>LabCorp_64</t>
  </si>
  <si>
    <t>Severe</t>
  </si>
  <si>
    <t>N antigen IgG</t>
  </si>
  <si>
    <t>S1 antigen IgG</t>
  </si>
  <si>
    <t>LDT Quantitative IgG (ug/mL)</t>
  </si>
  <si>
    <t>BM20670</t>
  </si>
  <si>
    <t>LabCorp_13</t>
  </si>
  <si>
    <t>BM20671</t>
  </si>
  <si>
    <t>LabCorp_67</t>
  </si>
  <si>
    <t>BM20672</t>
  </si>
  <si>
    <t>LabCorp_37</t>
  </si>
  <si>
    <t>BM20673</t>
  </si>
  <si>
    <t>LabCorp_146</t>
  </si>
  <si>
    <t>BM20674</t>
  </si>
  <si>
    <t>LabCorp_74</t>
  </si>
  <si>
    <t>BM20675</t>
  </si>
  <si>
    <t>LabCorp_102</t>
  </si>
  <si>
    <t>Equivocal</t>
  </si>
  <si>
    <t>BM20676</t>
  </si>
  <si>
    <t>LabCorp_38</t>
  </si>
  <si>
    <t>BM20677</t>
  </si>
  <si>
    <t>LabCorp_43</t>
  </si>
  <si>
    <t>BM20678</t>
  </si>
  <si>
    <t>LabCorp_127</t>
  </si>
  <si>
    <t>BM20679</t>
  </si>
  <si>
    <t>LabCorp_154</t>
  </si>
  <si>
    <t>BM20680</t>
  </si>
  <si>
    <t>LabCorp_39</t>
  </si>
  <si>
    <t>BM20681</t>
  </si>
  <si>
    <t>LabCorp_58</t>
  </si>
  <si>
    <t>BM20682</t>
  </si>
  <si>
    <t>LabCorp_83</t>
  </si>
  <si>
    <t>BM20683</t>
  </si>
  <si>
    <t>LabCorp_41</t>
  </si>
  <si>
    <t>BM20684</t>
  </si>
  <si>
    <t>LabCorp_24</t>
  </si>
  <si>
    <t>BM20685</t>
  </si>
  <si>
    <t>LabCorp_158</t>
  </si>
  <si>
    <t>BM20686</t>
  </si>
  <si>
    <t>LabCorp_140</t>
  </si>
  <si>
    <t>BM20687</t>
  </si>
  <si>
    <t>LabCorp_28</t>
  </si>
  <si>
    <t>BM20688</t>
  </si>
  <si>
    <t>LabCorp_188</t>
  </si>
  <si>
    <t>BM20689</t>
  </si>
  <si>
    <t>LabCorp_32</t>
  </si>
  <si>
    <t>BM20690</t>
  </si>
  <si>
    <t>LabCorp_108</t>
  </si>
  <si>
    <t>BM20691</t>
  </si>
  <si>
    <t>LabCorp_156</t>
  </si>
  <si>
    <t>BM20692</t>
  </si>
  <si>
    <t>LabCorp_89</t>
  </si>
  <si>
    <t>BM20693</t>
  </si>
  <si>
    <t>LabCorp_163</t>
  </si>
  <si>
    <t>BM20694</t>
  </si>
  <si>
    <t>LabCorp_61</t>
  </si>
  <si>
    <t>BM20695</t>
  </si>
  <si>
    <t>LabCorp_77</t>
  </si>
  <si>
    <t>BM20696</t>
  </si>
  <si>
    <t>BM20697</t>
  </si>
  <si>
    <t>LabCorp_42</t>
  </si>
  <si>
    <t>BM20698</t>
  </si>
  <si>
    <t>BM20699</t>
  </si>
  <si>
    <t>LabCorp_76</t>
  </si>
  <si>
    <t>BM20700</t>
  </si>
  <si>
    <t>LabCorp_176</t>
  </si>
  <si>
    <t>BM20701</t>
  </si>
  <si>
    <t>BM20702</t>
  </si>
  <si>
    <t>LabCorp_85</t>
  </si>
  <si>
    <t>BM20703</t>
  </si>
  <si>
    <t>BM20704</t>
  </si>
  <si>
    <t>LabCorp_33</t>
  </si>
  <si>
    <t>BM20705</t>
  </si>
  <si>
    <t>LabCorp_110</t>
  </si>
  <si>
    <t>BM20706</t>
  </si>
  <si>
    <t>LabCorp_26</t>
  </si>
  <si>
    <t>BM20707</t>
  </si>
  <si>
    <t>BM20708</t>
  </si>
  <si>
    <t>LabCorp_109</t>
  </si>
  <si>
    <t>BM20709</t>
  </si>
  <si>
    <t>LabCorp_178</t>
  </si>
  <si>
    <t>BM20710</t>
  </si>
  <si>
    <t>LabCorp_82</t>
  </si>
  <si>
    <t>BM20711</t>
  </si>
  <si>
    <t>LabCorp_115</t>
  </si>
  <si>
    <t>BM20712</t>
  </si>
  <si>
    <t>LabCorp_98</t>
  </si>
  <si>
    <t>BM20713</t>
  </si>
  <si>
    <t>LabCorp_151</t>
  </si>
  <si>
    <t>BM20714</t>
  </si>
  <si>
    <t>LabCorp_45</t>
  </si>
  <si>
    <t>BM20715</t>
  </si>
  <si>
    <t>LabCorp_104</t>
  </si>
  <si>
    <t>BM20716</t>
  </si>
  <si>
    <t>LabCorp_14</t>
  </si>
  <si>
    <t>BM20717</t>
  </si>
  <si>
    <t>LabCorp_34</t>
  </si>
  <si>
    <t>BM20718</t>
  </si>
  <si>
    <t>LabCorp_128</t>
  </si>
  <si>
    <t>BM20719</t>
  </si>
  <si>
    <t>LabCorp_88</t>
  </si>
  <si>
    <t>BM20720</t>
  </si>
  <si>
    <t>LabCorp_80</t>
  </si>
  <si>
    <t>BM20721</t>
  </si>
  <si>
    <t>LabCorp_99</t>
  </si>
  <si>
    <t>BM20722</t>
  </si>
  <si>
    <t>LabCorp_114</t>
  </si>
  <si>
    <t>BM20723</t>
  </si>
  <si>
    <t>BM20724</t>
  </si>
  <si>
    <t>LabCorp_106</t>
  </si>
  <si>
    <t>BM20725</t>
  </si>
  <si>
    <t>LabCorp_97</t>
  </si>
  <si>
    <t>BM20726</t>
  </si>
  <si>
    <t>LabCorp_23</t>
  </si>
  <si>
    <t>BM20727</t>
  </si>
  <si>
    <t>LabCorp_179</t>
  </si>
  <si>
    <t>BM20728</t>
  </si>
  <si>
    <t>LabCorp_166</t>
  </si>
  <si>
    <t>BM20729</t>
  </si>
  <si>
    <t>LabCorp_132</t>
  </si>
  <si>
    <t>BM20730</t>
  </si>
  <si>
    <t>BM20731</t>
  </si>
  <si>
    <t>LabCorp_171</t>
  </si>
  <si>
    <t>BM20732</t>
  </si>
  <si>
    <t>LabCorp_73</t>
  </si>
  <si>
    <t>BM20733</t>
  </si>
  <si>
    <t>LabCorp_20</t>
  </si>
  <si>
    <t>BM20734</t>
  </si>
  <si>
    <t>LabCorp_103</t>
  </si>
  <si>
    <t>BM20735</t>
  </si>
  <si>
    <t>LabCorp_155</t>
  </si>
  <si>
    <t>BM20736</t>
  </si>
  <si>
    <t>LabCorp_152</t>
  </si>
  <si>
    <t>BM20737</t>
  </si>
  <si>
    <t>LabCorp_30</t>
  </si>
  <si>
    <t>BM20738</t>
  </si>
  <si>
    <t>LabCorp_40</t>
  </si>
  <si>
    <t>BM20739</t>
  </si>
  <si>
    <t>BM20740</t>
  </si>
  <si>
    <t>LabCorp_160</t>
  </si>
  <si>
    <t>BM20741</t>
  </si>
  <si>
    <t>LabCorp_3</t>
  </si>
  <si>
    <t>BM20742</t>
  </si>
  <si>
    <t>LabCorp_149</t>
  </si>
  <si>
    <t>BM20743</t>
  </si>
  <si>
    <t>LabCorp_112</t>
  </si>
  <si>
    <t>BM20744</t>
  </si>
  <si>
    <t>LabCorp_183</t>
  </si>
  <si>
    <t>BM20745</t>
  </si>
  <si>
    <t>LabCorp_159</t>
  </si>
  <si>
    <t>BM20746</t>
  </si>
  <si>
    <t>LabCorp_57</t>
  </si>
  <si>
    <t>BM20747</t>
  </si>
  <si>
    <t>LabCorp_113</t>
  </si>
  <si>
    <t>BM20748</t>
  </si>
  <si>
    <t>LabCorp_172</t>
  </si>
  <si>
    <t>BM20749</t>
  </si>
  <si>
    <t>LabCorp_25</t>
  </si>
  <si>
    <t>BM20750</t>
  </si>
  <si>
    <t>LabCorp_134</t>
  </si>
  <si>
    <t>BM20751</t>
  </si>
  <si>
    <t>LabCorp_4</t>
  </si>
  <si>
    <t>BM20752</t>
  </si>
  <si>
    <t>LabCorp_84</t>
  </si>
  <si>
    <t>BM20753</t>
  </si>
  <si>
    <t>LabCorp_164</t>
  </si>
  <si>
    <t>BM20754</t>
  </si>
  <si>
    <t>LabCorp_131</t>
  </si>
  <si>
    <t>BM20755</t>
  </si>
  <si>
    <t>LabCorp_27</t>
  </si>
  <si>
    <t>BM20756</t>
  </si>
  <si>
    <t>LabCorp_81</t>
  </si>
  <si>
    <t>BM20757</t>
  </si>
  <si>
    <t>LabCorp_68</t>
  </si>
  <si>
    <t>BM20758</t>
  </si>
  <si>
    <t>LabCorp_100</t>
  </si>
  <si>
    <t>BM20759</t>
  </si>
  <si>
    <t>LabCorp_69</t>
  </si>
  <si>
    <t>BM20760</t>
  </si>
  <si>
    <t>LabCorp_136</t>
  </si>
  <si>
    <t>BM20761</t>
  </si>
  <si>
    <t>BM20762</t>
  </si>
  <si>
    <t>LabCorp_19</t>
  </si>
  <si>
    <t>BM20763</t>
  </si>
  <si>
    <t>LabCorp_129</t>
  </si>
  <si>
    <t>BM20764</t>
  </si>
  <si>
    <t>LabCorp_70</t>
  </si>
  <si>
    <t>BM20765</t>
  </si>
  <si>
    <t>LabCorp_49</t>
  </si>
  <si>
    <t>BM20766</t>
  </si>
  <si>
    <t>BM20767</t>
  </si>
  <si>
    <t>LabCorp_79</t>
  </si>
  <si>
    <t>BM20768</t>
  </si>
  <si>
    <t>LabCorp_168</t>
  </si>
  <si>
    <t>BM20769</t>
  </si>
  <si>
    <t>BM20770</t>
  </si>
  <si>
    <t>BM20771</t>
  </si>
  <si>
    <t>LabCorp_126</t>
  </si>
  <si>
    <t>BM20772</t>
  </si>
  <si>
    <t>BM20773</t>
  </si>
  <si>
    <t>LabCorp_181</t>
  </si>
  <si>
    <t>BM20774</t>
  </si>
  <si>
    <t>LabCorp_1</t>
  </si>
  <si>
    <t>BM20775</t>
  </si>
  <si>
    <t>BM20776</t>
  </si>
  <si>
    <t>LabCorp_105</t>
  </si>
  <si>
    <t>BM20777</t>
  </si>
  <si>
    <t>LabCorp_75</t>
  </si>
  <si>
    <t>BM20778</t>
  </si>
  <si>
    <t>LabCorp_153</t>
  </si>
  <si>
    <t>BM20779</t>
  </si>
  <si>
    <t>LabCorp_62</t>
  </si>
  <si>
    <t>BM20780</t>
  </si>
  <si>
    <t>BM20781</t>
  </si>
  <si>
    <t>LabCorp_95</t>
  </si>
  <si>
    <t>BM20782</t>
  </si>
  <si>
    <t>BM20783</t>
  </si>
  <si>
    <t>BM20784</t>
  </si>
  <si>
    <t>BM20785</t>
  </si>
  <si>
    <t>LabCorp_36</t>
  </si>
  <si>
    <t>BM20786</t>
  </si>
  <si>
    <t>BM20787</t>
  </si>
  <si>
    <t>BM20788</t>
  </si>
  <si>
    <t>LabCorp_21</t>
  </si>
  <si>
    <t>BM20789</t>
  </si>
  <si>
    <t>LabCorp_60</t>
  </si>
  <si>
    <t>BM20790</t>
  </si>
  <si>
    <t>BM20791</t>
  </si>
  <si>
    <t>LabCorp_161</t>
  </si>
  <si>
    <t>BM20792</t>
  </si>
  <si>
    <t>BM20793</t>
  </si>
  <si>
    <t>LabCorp_63</t>
  </si>
  <si>
    <t>BM20794</t>
  </si>
  <si>
    <t>LabCorp_101</t>
  </si>
  <si>
    <t>BM20795</t>
  </si>
  <si>
    <t>LabCorp_66</t>
  </si>
  <si>
    <t>BM20796</t>
  </si>
  <si>
    <t>LabCorp_186</t>
  </si>
  <si>
    <t>BM20797</t>
  </si>
  <si>
    <t>LabCorp_72</t>
  </si>
  <si>
    <t>BM20798</t>
  </si>
  <si>
    <t>LabCorp_124</t>
  </si>
  <si>
    <t>BM20799</t>
  </si>
  <si>
    <t>BM20800</t>
  </si>
  <si>
    <t>LabCorp_90</t>
  </si>
  <si>
    <t>BM20801</t>
  </si>
  <si>
    <t>LabCorp_187</t>
  </si>
  <si>
    <t>BM20802</t>
  </si>
  <si>
    <t>BM20803</t>
  </si>
  <si>
    <t>LabCorp_31</t>
  </si>
  <si>
    <t>BM20804</t>
  </si>
  <si>
    <t>LabCorp_169</t>
  </si>
  <si>
    <t>BM20805</t>
  </si>
  <si>
    <t>LabCorp_10</t>
  </si>
  <si>
    <t>BM20806</t>
  </si>
  <si>
    <t>BM20807</t>
  </si>
  <si>
    <t>BM20808</t>
  </si>
  <si>
    <t>LabCorp_15</t>
  </si>
  <si>
    <t>BM20809</t>
  </si>
  <si>
    <t>LabCorp_150</t>
  </si>
  <si>
    <t>BM20810</t>
  </si>
  <si>
    <t>BM20811</t>
  </si>
  <si>
    <t>LabCorp_17</t>
  </si>
  <si>
    <t>BM20812</t>
  </si>
  <si>
    <t>LabCorp_47</t>
  </si>
  <si>
    <t>BM20813</t>
  </si>
  <si>
    <t>LabCorp_29</t>
  </si>
  <si>
    <t>BM20814</t>
  </si>
  <si>
    <t>BM20815</t>
  </si>
  <si>
    <t>BM20816</t>
  </si>
  <si>
    <t>LabCorp_116</t>
  </si>
  <si>
    <t>BM20817</t>
  </si>
  <si>
    <t>BM20818</t>
  </si>
  <si>
    <t>BM20819</t>
  </si>
  <si>
    <t>LabCorp_177</t>
  </si>
  <si>
    <t>BM20820</t>
  </si>
  <si>
    <t>LabCorp_125</t>
  </si>
  <si>
    <t>BM20821</t>
  </si>
  <si>
    <t>BM20822</t>
  </si>
  <si>
    <t>BM20823</t>
  </si>
  <si>
    <t>LabCorp_44</t>
  </si>
  <si>
    <t>BM20824</t>
  </si>
  <si>
    <t>LabCorp_8</t>
  </si>
  <si>
    <t>BM20825</t>
  </si>
  <si>
    <t>LabCorp_130</t>
  </si>
  <si>
    <t>BM20826</t>
  </si>
  <si>
    <t>BM20827</t>
  </si>
  <si>
    <t>LabCorp_16</t>
  </si>
  <si>
    <t>BM20828</t>
  </si>
  <si>
    <t>LabCorp_71</t>
  </si>
  <si>
    <t>BM20829</t>
  </si>
  <si>
    <t>BM20830</t>
  </si>
  <si>
    <t>BM20831</t>
  </si>
  <si>
    <t>BM20832</t>
  </si>
  <si>
    <t>LabCorp_147</t>
  </si>
  <si>
    <t>BM20833</t>
  </si>
  <si>
    <t>BM20834</t>
  </si>
  <si>
    <t>LabCorp_138</t>
  </si>
  <si>
    <t>BM20835</t>
  </si>
  <si>
    <t>LabCorp_78</t>
  </si>
  <si>
    <t>BM20836</t>
  </si>
  <si>
    <t>LabCorp_5</t>
  </si>
  <si>
    <t>BM20837</t>
  </si>
  <si>
    <t>LabCorp_18</t>
  </si>
  <si>
    <t>BM20838</t>
  </si>
  <si>
    <t>LabCorp_133</t>
  </si>
  <si>
    <t>BM20839</t>
  </si>
  <si>
    <t>LabCorp_170</t>
  </si>
  <si>
    <t>BM20840</t>
  </si>
  <si>
    <t>LabCorp_65</t>
  </si>
  <si>
    <t>BM20841</t>
  </si>
  <si>
    <t>LabCorp_148</t>
  </si>
  <si>
    <t>BM20842</t>
  </si>
  <si>
    <t>LabCorp_111</t>
  </si>
  <si>
    <t>BM20843</t>
  </si>
  <si>
    <t>BM20844</t>
  </si>
  <si>
    <t>LabCorp_2</t>
  </si>
  <si>
    <t>BM20845</t>
  </si>
  <si>
    <t>BM20846</t>
  </si>
  <si>
    <t>BM20847</t>
  </si>
  <si>
    <t>LabCorp_107</t>
  </si>
  <si>
    <t>BM20848</t>
  </si>
  <si>
    <t>LabCorp_50</t>
  </si>
  <si>
    <t>BM20849</t>
  </si>
  <si>
    <t>LabCorp_157</t>
  </si>
  <si>
    <t>BM20850</t>
  </si>
  <si>
    <t>BM20851</t>
  </si>
  <si>
    <t>LabCorp_165</t>
  </si>
  <si>
    <t>BM20852</t>
  </si>
  <si>
    <t>BM20853</t>
  </si>
  <si>
    <t>LabCorp_46</t>
  </si>
  <si>
    <t>BM20854</t>
  </si>
  <si>
    <t>LabCorp_48</t>
  </si>
  <si>
    <t>BM20855</t>
  </si>
  <si>
    <t>LabCorp_135</t>
  </si>
  <si>
    <t>BM20856</t>
  </si>
  <si>
    <t>LabCorp_59</t>
  </si>
  <si>
    <t>BM20857</t>
  </si>
  <si>
    <t>LabCorp_167</t>
  </si>
  <si>
    <t>BM20858</t>
  </si>
  <si>
    <t>LabCorp_11</t>
  </si>
  <si>
    <t>BM20859</t>
  </si>
  <si>
    <t>LabCorp_173</t>
  </si>
  <si>
    <t>BM20860</t>
  </si>
  <si>
    <t>BM20861</t>
  </si>
  <si>
    <t>LabCorp_52</t>
  </si>
  <si>
    <t>BM20862</t>
  </si>
  <si>
    <t>LabCorp_184</t>
  </si>
  <si>
    <t>BM20863</t>
  </si>
  <si>
    <t>LabCorp_86</t>
  </si>
  <si>
    <t>BM20864</t>
  </si>
  <si>
    <t>LabCorp_22</t>
  </si>
  <si>
    <t>BM20865</t>
  </si>
  <si>
    <t>LabCorp_145</t>
  </si>
  <si>
    <t>BM20866</t>
  </si>
  <si>
    <t>LabCorp_143</t>
  </si>
  <si>
    <t>BM20867</t>
  </si>
  <si>
    <t>LabCorp_96</t>
  </si>
  <si>
    <t>BM20868</t>
  </si>
  <si>
    <t>LabCorp_93</t>
  </si>
  <si>
    <t>BM20869</t>
  </si>
  <si>
    <t>LabCorp_9</t>
  </si>
  <si>
    <t>BM20870</t>
  </si>
  <si>
    <t>LabCorp_174</t>
  </si>
  <si>
    <t>BM20871</t>
  </si>
  <si>
    <t>LabCorp_54</t>
  </si>
  <si>
    <t>BM20872</t>
  </si>
  <si>
    <t>LabCorp_94</t>
  </si>
  <si>
    <t>BM20873</t>
  </si>
  <si>
    <t>LabCorp_87</t>
  </si>
  <si>
    <t>BM20874</t>
  </si>
  <si>
    <t>LabCorp_182</t>
  </si>
  <si>
    <t>BM20875</t>
  </si>
  <si>
    <t>LabCorp_55</t>
  </si>
  <si>
    <t>BM20876</t>
  </si>
  <si>
    <t>LabCorp_117</t>
  </si>
  <si>
    <t>BM20877</t>
  </si>
  <si>
    <t>LabCorp_120</t>
  </si>
  <si>
    <t>BM20878</t>
  </si>
  <si>
    <t>LabCorp_180</t>
  </si>
  <si>
    <t>BM20879</t>
  </si>
  <si>
    <t>LabCorp_141</t>
  </si>
  <si>
    <t>BM20880</t>
  </si>
  <si>
    <t>LabCorp_12</t>
  </si>
  <si>
    <t>BM20881</t>
  </si>
  <si>
    <t>LabCorp_119</t>
  </si>
  <si>
    <t>BM20882</t>
  </si>
  <si>
    <t>LabCorp_56</t>
  </si>
  <si>
    <t>BM20883</t>
  </si>
  <si>
    <t>LabCorp_92</t>
  </si>
  <si>
    <t>BM20884</t>
  </si>
  <si>
    <t>LabCorp_118</t>
  </si>
  <si>
    <t>BM20885</t>
  </si>
  <si>
    <t>LabCorp_144</t>
  </si>
  <si>
    <t>BM20886</t>
  </si>
  <si>
    <t>LabCorp_91</t>
  </si>
  <si>
    <t>BM20887</t>
  </si>
  <si>
    <t>LabCorp_51</t>
  </si>
  <si>
    <t>BM20888</t>
  </si>
  <si>
    <t>BM20889</t>
  </si>
  <si>
    <t>LabCorp_137</t>
  </si>
  <si>
    <t>BM20890</t>
  </si>
  <si>
    <t>LabCorp_123</t>
  </si>
  <si>
    <t>BM20891</t>
  </si>
  <si>
    <t>LabCorp_142</t>
  </si>
  <si>
    <t>BM20892</t>
  </si>
  <si>
    <t>LabCorp_121</t>
  </si>
  <si>
    <t>BM20893</t>
  </si>
  <si>
    <t>LabCorp_6</t>
  </si>
  <si>
    <t>BM20894</t>
  </si>
  <si>
    <t>LabCorp_162</t>
  </si>
  <si>
    <t>BM20895</t>
  </si>
  <si>
    <t>LabCorp_139</t>
  </si>
  <si>
    <t>BM20896</t>
  </si>
  <si>
    <t>LabCorp_122</t>
  </si>
  <si>
    <t>BM20897</t>
  </si>
  <si>
    <t>LabCorp_35</t>
  </si>
  <si>
    <t>BM20898</t>
  </si>
  <si>
    <t>LabCorp_53</t>
  </si>
  <si>
    <t>BM20899</t>
  </si>
  <si>
    <t>BM20900</t>
  </si>
  <si>
    <t>BM20901</t>
  </si>
  <si>
    <t>LabCorp_175</t>
  </si>
  <si>
    <t>BM20902</t>
  </si>
  <si>
    <t>LabCorp_7</t>
  </si>
  <si>
    <t>BM20903</t>
  </si>
  <si>
    <t>LabCorp_185</t>
  </si>
  <si>
    <t>BM21458</t>
  </si>
  <si>
    <t>LabCorp_189</t>
  </si>
  <si>
    <t>n/a</t>
  </si>
  <si>
    <t>Anti-RBD Ab (ug/mL)</t>
  </si>
  <si>
    <t>nAb titer (50% inhibition)</t>
  </si>
  <si>
    <t>BM21459</t>
  </si>
  <si>
    <t>LabCorp_190</t>
  </si>
  <si>
    <t>BM21460</t>
  </si>
  <si>
    <t>LabCorp_191</t>
  </si>
  <si>
    <t>BM21461</t>
  </si>
  <si>
    <t>LabCorp_192</t>
  </si>
  <si>
    <t>BM21462</t>
  </si>
  <si>
    <t>LabCorp_193</t>
  </si>
  <si>
    <t>BM21463</t>
  </si>
  <si>
    <t>LabCorp_194</t>
  </si>
  <si>
    <t>BM21464</t>
  </si>
  <si>
    <t>LabCorp_195</t>
  </si>
  <si>
    <t>BM21465</t>
  </si>
  <si>
    <t>LabCorp_196</t>
  </si>
  <si>
    <t>BM21466</t>
  </si>
  <si>
    <t>LabCorp_197</t>
  </si>
  <si>
    <t>BM21467</t>
  </si>
  <si>
    <t>LabCorp_198</t>
  </si>
  <si>
    <t>BM20439</t>
  </si>
  <si>
    <t>SB HCW</t>
  </si>
  <si>
    <t>SB HCW_1</t>
  </si>
  <si>
    <t>BM20912</t>
  </si>
  <si>
    <t>SBCH</t>
  </si>
  <si>
    <t>SBCH_43</t>
  </si>
  <si>
    <t>POSITIVE</t>
  </si>
  <si>
    <t>BM20913</t>
  </si>
  <si>
    <t>SBCH_10</t>
  </si>
  <si>
    <t>BM22431</t>
  </si>
  <si>
    <t>SBCH_34</t>
  </si>
  <si>
    <t>BM22434</t>
  </si>
  <si>
    <t>SBCH_41</t>
  </si>
  <si>
    <t>BM20908</t>
  </si>
  <si>
    <t>SBCH_33</t>
  </si>
  <si>
    <t>Mild/Moderate</t>
  </si>
  <si>
    <t>BM20909</t>
  </si>
  <si>
    <t>SBCH_63</t>
  </si>
  <si>
    <t>BM20910</t>
  </si>
  <si>
    <t>SBCH_38</t>
  </si>
  <si>
    <t>BM21375</t>
  </si>
  <si>
    <t>SBCH_40</t>
  </si>
  <si>
    <t>BM21376</t>
  </si>
  <si>
    <t>SBCH_2</t>
  </si>
  <si>
    <t>BM21377</t>
  </si>
  <si>
    <t>SBCH_30</t>
  </si>
  <si>
    <t>BM21378</t>
  </si>
  <si>
    <t>SBCH_50</t>
  </si>
  <si>
    <t>BM21379</t>
  </si>
  <si>
    <t>SBCH_6</t>
  </si>
  <si>
    <t>BM21380</t>
  </si>
  <si>
    <t>SBCH_32</t>
  </si>
  <si>
    <t>BM21381</t>
  </si>
  <si>
    <t>BM21382</t>
  </si>
  <si>
    <t>BM21819</t>
  </si>
  <si>
    <t>SBCH_37</t>
  </si>
  <si>
    <t>BM21823</t>
  </si>
  <si>
    <t>SBCH_11</t>
  </si>
  <si>
    <t>BM21824</t>
  </si>
  <si>
    <t>SBCH_5</t>
  </si>
  <si>
    <t>BM21825</t>
  </si>
  <si>
    <t>SBCH_51</t>
  </si>
  <si>
    <t>BM21826</t>
  </si>
  <si>
    <t>SBCH_68</t>
  </si>
  <si>
    <t>BM21827</t>
  </si>
  <si>
    <t>SBCH_70</t>
  </si>
  <si>
    <t>POSTIVE</t>
  </si>
  <si>
    <t>BM22263</t>
  </si>
  <si>
    <t>SBCH_12</t>
  </si>
  <si>
    <t>BM22265</t>
  </si>
  <si>
    <t>SBCH_47</t>
  </si>
  <si>
    <t>BM22266</t>
  </si>
  <si>
    <t>SBCH_13</t>
  </si>
  <si>
    <t>BM22267</t>
  </si>
  <si>
    <t>SBCH_60</t>
  </si>
  <si>
    <t>BM21821</t>
  </si>
  <si>
    <t>SBCH_65</t>
  </si>
  <si>
    <t>NEGATIVE</t>
  </si>
  <si>
    <t>BM22268</t>
  </si>
  <si>
    <t>SBCH_35</t>
  </si>
  <si>
    <t>BM22269</t>
  </si>
  <si>
    <t>SBCH_4</t>
  </si>
  <si>
    <t>BM22270</t>
  </si>
  <si>
    <t>SBCH_56</t>
  </si>
  <si>
    <t>BM22271</t>
  </si>
  <si>
    <t>SBCH_73</t>
  </si>
  <si>
    <t>BM22272</t>
  </si>
  <si>
    <t>SBCH_52</t>
  </si>
  <si>
    <t>BM22276</t>
  </si>
  <si>
    <t>SBCH_74</t>
  </si>
  <si>
    <t>BM22277</t>
  </si>
  <si>
    <t>SBCH_17</t>
  </si>
  <si>
    <t>BM22278</t>
  </si>
  <si>
    <t>SBCH_71</t>
  </si>
  <si>
    <t>BM22279</t>
  </si>
  <si>
    <t>SBCH_72</t>
  </si>
  <si>
    <t>BM22280</t>
  </si>
  <si>
    <t>SBCH_3</t>
  </si>
  <si>
    <t>BM22281</t>
  </si>
  <si>
    <t>SBCH_20</t>
  </si>
  <si>
    <t>BM22282</t>
  </si>
  <si>
    <t>SBCH_48</t>
  </si>
  <si>
    <t>BM22286</t>
  </si>
  <si>
    <t>SBCH_58</t>
  </si>
  <si>
    <t>BM22288</t>
  </si>
  <si>
    <t>SBCH_27</t>
  </si>
  <si>
    <t>BM22289</t>
  </si>
  <si>
    <t>SBCH_42</t>
  </si>
  <si>
    <t>BM22290</t>
  </si>
  <si>
    <t>BM22291</t>
  </si>
  <si>
    <t>BM22292</t>
  </si>
  <si>
    <t>SBCH_28</t>
  </si>
  <si>
    <t>BM22293</t>
  </si>
  <si>
    <t>BM22294</t>
  </si>
  <si>
    <t>SBCH_22</t>
  </si>
  <si>
    <t>BM22295</t>
  </si>
  <si>
    <t>SBCH_55</t>
  </si>
  <si>
    <t>BM22425</t>
  </si>
  <si>
    <t>SBCH_14</t>
  </si>
  <si>
    <t>BM22426</t>
  </si>
  <si>
    <t>SBCH_54</t>
  </si>
  <si>
    <t>BM22427</t>
  </si>
  <si>
    <t>SBCH_49</t>
  </si>
  <si>
    <t>BM22428</t>
  </si>
  <si>
    <t>SBCH_75</t>
  </si>
  <si>
    <t>BM22430</t>
  </si>
  <si>
    <t>SBCH_31</t>
  </si>
  <si>
    <t>BM22432</t>
  </si>
  <si>
    <t>SBCH_25</t>
  </si>
  <si>
    <t>BM22433</t>
  </si>
  <si>
    <t>SBCH_44</t>
  </si>
  <si>
    <t>BM22284</t>
  </si>
  <si>
    <t>BM22435</t>
  </si>
  <si>
    <t>SBCH_53</t>
  </si>
  <si>
    <t>BM22436</t>
  </si>
  <si>
    <t>SBCH_21</t>
  </si>
  <si>
    <t>BM22437</t>
  </si>
  <si>
    <t>SBCH_59</t>
  </si>
  <si>
    <t>BM22438</t>
  </si>
  <si>
    <t>SBCH_26</t>
  </si>
  <si>
    <t>BM22439</t>
  </si>
  <si>
    <t>SBCH_45</t>
  </si>
  <si>
    <t>BM20432</t>
  </si>
  <si>
    <t>SBCH_18</t>
  </si>
  <si>
    <t>BM20433</t>
  </si>
  <si>
    <t>SBCH_61</t>
  </si>
  <si>
    <t>BM20434</t>
  </si>
  <si>
    <t>SBCH_62</t>
  </si>
  <si>
    <t>BM20435</t>
  </si>
  <si>
    <t>SBCH_7</t>
  </si>
  <si>
    <t>BM20436</t>
  </si>
  <si>
    <t>SBCH_15</t>
  </si>
  <si>
    <t>BM20437</t>
  </si>
  <si>
    <t>SBCH_29</t>
  </si>
  <si>
    <t>BM20904</t>
  </si>
  <si>
    <t>SBCH_36</t>
  </si>
  <si>
    <t>BM20905</t>
  </si>
  <si>
    <t>SBCH_46</t>
  </si>
  <si>
    <t>BM20906</t>
  </si>
  <si>
    <t>SBCH_24</t>
  </si>
  <si>
    <t>BM20907</t>
  </si>
  <si>
    <t>SBCH_23</t>
  </si>
  <si>
    <t>BM20911</t>
  </si>
  <si>
    <t>SBCH_64</t>
  </si>
  <si>
    <t>BM21822</t>
  </si>
  <si>
    <t>SBCH_66</t>
  </si>
  <si>
    <t>BM21828</t>
  </si>
  <si>
    <t>SBCH_67</t>
  </si>
  <si>
    <t>BM22264</t>
  </si>
  <si>
    <t>SBCH_69</t>
  </si>
  <si>
    <t>BM22273</t>
  </si>
  <si>
    <t>SBCH_19</t>
  </si>
  <si>
    <t>BM22274</t>
  </si>
  <si>
    <t>BM22275</t>
  </si>
  <si>
    <t>SBCH_39</t>
  </si>
  <si>
    <t>BM22283</t>
  </si>
  <si>
    <t>BM22285</t>
  </si>
  <si>
    <t>BM22287</t>
  </si>
  <si>
    <t>SBCH_8</t>
  </si>
  <si>
    <t>BM22429</t>
  </si>
  <si>
    <t>SBCH_57</t>
  </si>
  <si>
    <t>BM19624</t>
  </si>
  <si>
    <t>Yale_External</t>
  </si>
  <si>
    <t>Yale_1</t>
  </si>
  <si>
    <t xml:space="preserve"> - </t>
  </si>
  <si>
    <t>ELISA S1 IgM (co 0.373)</t>
  </si>
  <si>
    <t>ELISA S1 IgG (co 0.357)</t>
  </si>
  <si>
    <t>BM19636</t>
  </si>
  <si>
    <t>Yale_HCW</t>
  </si>
  <si>
    <t>Yale_60</t>
  </si>
  <si>
    <t>BM19712</t>
  </si>
  <si>
    <t>Yale_64</t>
  </si>
  <si>
    <t>NAT Negative</t>
  </si>
  <si>
    <t>BM19723</t>
  </si>
  <si>
    <t>Yale_98</t>
  </si>
  <si>
    <t>BM20342</t>
  </si>
  <si>
    <t>Yale_32</t>
  </si>
  <si>
    <t>ELISA S1 IgG in-house</t>
  </si>
  <si>
    <t>BM19553</t>
  </si>
  <si>
    <t>Yale_Inpatient</t>
  </si>
  <si>
    <t>Yale_192</t>
  </si>
  <si>
    <t>BM19554</t>
  </si>
  <si>
    <t>Yale_180</t>
  </si>
  <si>
    <t>BM19555</t>
  </si>
  <si>
    <t>Yale_188</t>
  </si>
  <si>
    <t>BM19556</t>
  </si>
  <si>
    <t>Yale_156</t>
  </si>
  <si>
    <t>BM19557</t>
  </si>
  <si>
    <t>Yale_173</t>
  </si>
  <si>
    <t>BM19558</t>
  </si>
  <si>
    <t>Yale_177</t>
  </si>
  <si>
    <t>BM19565</t>
  </si>
  <si>
    <t>Yale_196</t>
  </si>
  <si>
    <t>BM19566</t>
  </si>
  <si>
    <t>Yale_189</t>
  </si>
  <si>
    <t>BM19567</t>
  </si>
  <si>
    <t>Yale_198</t>
  </si>
  <si>
    <t>BM19568</t>
  </si>
  <si>
    <t>Yale_190</t>
  </si>
  <si>
    <t>BM19569</t>
  </si>
  <si>
    <t>Yale_195</t>
  </si>
  <si>
    <t>BM19577</t>
  </si>
  <si>
    <t>Yale_203</t>
  </si>
  <si>
    <t>BM19578</t>
  </si>
  <si>
    <t>Yale_202</t>
  </si>
  <si>
    <t>BM19579</t>
  </si>
  <si>
    <t>Yale_205</t>
  </si>
  <si>
    <t>BM19580</t>
  </si>
  <si>
    <t>Yale_200</t>
  </si>
  <si>
    <t>BM19581</t>
  </si>
  <si>
    <t>Yale_182</t>
  </si>
  <si>
    <t>BM19582</t>
  </si>
  <si>
    <t>Yale_199</t>
  </si>
  <si>
    <t>BM19583</t>
  </si>
  <si>
    <t>Yale_206</t>
  </si>
  <si>
    <t>BM19584</t>
  </si>
  <si>
    <t>Yale_194</t>
  </si>
  <si>
    <t>BM19585</t>
  </si>
  <si>
    <t>Yale_204</t>
  </si>
  <si>
    <t>BM19586</t>
  </si>
  <si>
    <t>Yale_201</t>
  </si>
  <si>
    <t>BM19587</t>
  </si>
  <si>
    <t>Yale_159</t>
  </si>
  <si>
    <t>BM19588</t>
  </si>
  <si>
    <t>Yale_167</t>
  </si>
  <si>
    <t>BM19589</t>
  </si>
  <si>
    <t>Yale_181</t>
  </si>
  <si>
    <t>BM19590</t>
  </si>
  <si>
    <t>Yale_184</t>
  </si>
  <si>
    <t>BM19591</t>
  </si>
  <si>
    <t>Yale_187</t>
  </si>
  <si>
    <t>BM19592</t>
  </si>
  <si>
    <t>BM19593</t>
  </si>
  <si>
    <t>Yale_197</t>
  </si>
  <si>
    <t>BM19613</t>
  </si>
  <si>
    <t>Yale_158</t>
  </si>
  <si>
    <t>BM19614</t>
  </si>
  <si>
    <t>Yale_170</t>
  </si>
  <si>
    <t>BM19615</t>
  </si>
  <si>
    <t>Yale_175</t>
  </si>
  <si>
    <t>BM19616</t>
  </si>
  <si>
    <t>Yale_176</t>
  </si>
  <si>
    <t>BM19617</t>
  </si>
  <si>
    <t>BM19618</t>
  </si>
  <si>
    <t>BM19619</t>
  </si>
  <si>
    <t>BM19621</t>
  </si>
  <si>
    <t>Yale_208</t>
  </si>
  <si>
    <t>BM19622</t>
  </si>
  <si>
    <t>Yale_209</t>
  </si>
  <si>
    <t>BM19623</t>
  </si>
  <si>
    <t>Yale_211</t>
  </si>
  <si>
    <t>BM19637</t>
  </si>
  <si>
    <t>Yale_216</t>
  </si>
  <si>
    <t>BM19638</t>
  </si>
  <si>
    <t>Yale_215</t>
  </si>
  <si>
    <t>BM19639</t>
  </si>
  <si>
    <t>Yale_213</t>
  </si>
  <si>
    <t>BM19640</t>
  </si>
  <si>
    <t>Yale_210</t>
  </si>
  <si>
    <t>BM19641</t>
  </si>
  <si>
    <t>Yale_212</t>
  </si>
  <si>
    <t>BM19642</t>
  </si>
  <si>
    <t>Yale_214</t>
  </si>
  <si>
    <t>BM19643</t>
  </si>
  <si>
    <t>BM19644</t>
  </si>
  <si>
    <t>BM19645</t>
  </si>
  <si>
    <t>Yale_191</t>
  </si>
  <si>
    <t>BM19646</t>
  </si>
  <si>
    <t>BM19647</t>
  </si>
  <si>
    <t>BM19648</t>
  </si>
  <si>
    <t>BM19651</t>
  </si>
  <si>
    <t>Yale_171</t>
  </si>
  <si>
    <t>BM19652</t>
  </si>
  <si>
    <t>BM19653</t>
  </si>
  <si>
    <t>Yale_217</t>
  </si>
  <si>
    <t>BM19654</t>
  </si>
  <si>
    <t>BM19655</t>
  </si>
  <si>
    <t>BM19656</t>
  </si>
  <si>
    <t>BM19657</t>
  </si>
  <si>
    <t>Yale_207</t>
  </si>
  <si>
    <t>BM19668</t>
  </si>
  <si>
    <t>Yale_221</t>
  </si>
  <si>
    <t>BM19688</t>
  </si>
  <si>
    <t>BM19689</t>
  </si>
  <si>
    <t>BM19690</t>
  </si>
  <si>
    <t>BM19692</t>
  </si>
  <si>
    <t>Yale_218</t>
  </si>
  <si>
    <t>BM19693</t>
  </si>
  <si>
    <t>Yale_220</t>
  </si>
  <si>
    <t>BM19694</t>
  </si>
  <si>
    <t>Yale_223</t>
  </si>
  <si>
    <t>BM19695</t>
  </si>
  <si>
    <t>Yale_224</t>
  </si>
  <si>
    <t>BM19696</t>
  </si>
  <si>
    <t>Yale_225</t>
  </si>
  <si>
    <t>BM19697</t>
  </si>
  <si>
    <t>Yale_226</t>
  </si>
  <si>
    <t>BM19698</t>
  </si>
  <si>
    <t>Yale_227</t>
  </si>
  <si>
    <t>BM19706</t>
  </si>
  <si>
    <t>Yale_237</t>
  </si>
  <si>
    <t>BM19707</t>
  </si>
  <si>
    <t>BM19708</t>
  </si>
  <si>
    <t>Yale_236</t>
  </si>
  <si>
    <t>BM19709</t>
  </si>
  <si>
    <t>Yale_229</t>
  </si>
  <si>
    <t>BM19710</t>
  </si>
  <si>
    <t>Yale_230</t>
  </si>
  <si>
    <t>BM19726</t>
  </si>
  <si>
    <t>Yale_235</t>
  </si>
  <si>
    <t>BM19727</t>
  </si>
  <si>
    <t>Yale_233</t>
  </si>
  <si>
    <t>BM19728</t>
  </si>
  <si>
    <t>Yale_234</t>
  </si>
  <si>
    <t>BM19729</t>
  </si>
  <si>
    <t>Yale_238</t>
  </si>
  <si>
    <t>BM19730</t>
  </si>
  <si>
    <t>Yale_160</t>
  </si>
  <si>
    <t>BM19731</t>
  </si>
  <si>
    <t>BM19732</t>
  </si>
  <si>
    <t>BM19733</t>
  </si>
  <si>
    <t>ELISA S1 IgM in-house</t>
  </si>
  <si>
    <t>BM19734</t>
  </si>
  <si>
    <t>BM19735</t>
  </si>
  <si>
    <t>BM19736</t>
  </si>
  <si>
    <t>BM19737</t>
  </si>
  <si>
    <t>BM19738</t>
  </si>
  <si>
    <t>BM19739</t>
  </si>
  <si>
    <t>Yale_219</t>
  </si>
  <si>
    <t>BM19740</t>
  </si>
  <si>
    <t>Yale_239</t>
  </si>
  <si>
    <t>BM19742</t>
  </si>
  <si>
    <t>Yale_242</t>
  </si>
  <si>
    <t>BM20295</t>
  </si>
  <si>
    <t>BM20297</t>
  </si>
  <si>
    <t>BM20298</t>
  </si>
  <si>
    <t>Yale_228</t>
  </si>
  <si>
    <t>BM20299</t>
  </si>
  <si>
    <t>Yale_232</t>
  </si>
  <si>
    <t>BM20300</t>
  </si>
  <si>
    <t>Yale_243</t>
  </si>
  <si>
    <t>BM20307</t>
  </si>
  <si>
    <t>BM20308</t>
  </si>
  <si>
    <t>BM20309</t>
  </si>
  <si>
    <t>BM20310</t>
  </si>
  <si>
    <t>BM20311</t>
  </si>
  <si>
    <t>BM20312</t>
  </si>
  <si>
    <t>BM20326</t>
  </si>
  <si>
    <t>BM20328</t>
  </si>
  <si>
    <t>Yale_231</t>
  </si>
  <si>
    <t>BM20333</t>
  </si>
  <si>
    <t>BM20334</t>
  </si>
  <si>
    <t>Yale_222</t>
  </si>
  <si>
    <t>BM20336</t>
  </si>
  <si>
    <t>BM20340</t>
  </si>
  <si>
    <t>BM20343</t>
  </si>
  <si>
    <t>BM20358</t>
  </si>
  <si>
    <t>BM20382</t>
  </si>
  <si>
    <t>BM20383</t>
  </si>
  <si>
    <t>Yale_247</t>
  </si>
  <si>
    <t>BM20384</t>
  </si>
  <si>
    <t>Yale_246</t>
  </si>
  <si>
    <t>BM20389</t>
  </si>
  <si>
    <t>Yale_151</t>
  </si>
  <si>
    <t>BM20390</t>
  </si>
  <si>
    <t>Yale_152</t>
  </si>
  <si>
    <t>BM20391</t>
  </si>
  <si>
    <t>Yale_153</t>
  </si>
  <si>
    <t>BM20392</t>
  </si>
  <si>
    <t>Yale_154</t>
  </si>
  <si>
    <t>BM20393</t>
  </si>
  <si>
    <t>Yale_155</t>
  </si>
  <si>
    <t>BM20394</t>
  </si>
  <si>
    <t>Yale_157</t>
  </si>
  <si>
    <t>BM20395</t>
  </si>
  <si>
    <t>BM20396</t>
  </si>
  <si>
    <t>BM20397</t>
  </si>
  <si>
    <t>BM20398</t>
  </si>
  <si>
    <t>Yale_161</t>
  </si>
  <si>
    <t>BM20399</t>
  </si>
  <si>
    <t>Yale_162</t>
  </si>
  <si>
    <t>BM20401</t>
  </si>
  <si>
    <t>Yale_163</t>
  </si>
  <si>
    <t>BM20402</t>
  </si>
  <si>
    <t>Yale_164</t>
  </si>
  <si>
    <t>BM20403</t>
  </si>
  <si>
    <t>Yale_165</t>
  </si>
  <si>
    <t>BM20404</t>
  </si>
  <si>
    <t>Yale_166</t>
  </si>
  <si>
    <t>BM20405</t>
  </si>
  <si>
    <t>BM20406</t>
  </si>
  <si>
    <t>BM20407</t>
  </si>
  <si>
    <t>Yale_168</t>
  </si>
  <si>
    <t>BM20408</t>
  </si>
  <si>
    <t>Yale_169</t>
  </si>
  <si>
    <t>BM20409</t>
  </si>
  <si>
    <t>BM20410</t>
  </si>
  <si>
    <t>BM20411</t>
  </si>
  <si>
    <t>BM20412</t>
  </si>
  <si>
    <t>BM20413</t>
  </si>
  <si>
    <t>Yale_172</t>
  </si>
  <si>
    <t>BM20414</t>
  </si>
  <si>
    <t>BM20415</t>
  </si>
  <si>
    <t>Yale_174</t>
  </si>
  <si>
    <t>BM20416</t>
  </si>
  <si>
    <t>BM20417</t>
  </si>
  <si>
    <t>BM20418</t>
  </si>
  <si>
    <t>BM20419</t>
  </si>
  <si>
    <t>Yale_178</t>
  </si>
  <si>
    <t>BM20420</t>
  </si>
  <si>
    <t>BM20421</t>
  </si>
  <si>
    <t>BM20422</t>
  </si>
  <si>
    <t>BM20423</t>
  </si>
  <si>
    <t>BM20424</t>
  </si>
  <si>
    <t>BM20425</t>
  </si>
  <si>
    <t>BM20426</t>
  </si>
  <si>
    <t>BM20427</t>
  </si>
  <si>
    <t>Yale_179</t>
  </si>
  <si>
    <t>BM20428</t>
  </si>
  <si>
    <t>BM20429</t>
  </si>
  <si>
    <t>Yale_183</t>
  </si>
  <si>
    <t>BM20430</t>
  </si>
  <si>
    <t>BM20431</t>
  </si>
  <si>
    <t>Yale_185</t>
  </si>
  <si>
    <t>BM20386</t>
  </si>
  <si>
    <t>Yale_Outpatient suspected</t>
  </si>
  <si>
    <t>Yale_312</t>
  </si>
  <si>
    <t>BM20387</t>
  </si>
  <si>
    <t>Yale_313</t>
  </si>
  <si>
    <t>BM20388</t>
  </si>
  <si>
    <t>Yale_314</t>
  </si>
  <si>
    <t>BM20974</t>
  </si>
  <si>
    <t>Yale_300</t>
  </si>
  <si>
    <t>BM20975</t>
  </si>
  <si>
    <t>Yale_287</t>
  </si>
  <si>
    <t>BM20977</t>
  </si>
  <si>
    <t>Yale_295</t>
  </si>
  <si>
    <t>BM20978</t>
  </si>
  <si>
    <t>Yale_285</t>
  </si>
  <si>
    <t>BM20979</t>
  </si>
  <si>
    <t>Yale_281</t>
  </si>
  <si>
    <t>BM20980</t>
  </si>
  <si>
    <t>Yale_294</t>
  </si>
  <si>
    <t>BM20981</t>
  </si>
  <si>
    <t>Yale_252</t>
  </si>
  <si>
    <t>BM20982</t>
  </si>
  <si>
    <t>Yale_296</t>
  </si>
  <si>
    <t>BM20983</t>
  </si>
  <si>
    <t>Yale_291</t>
  </si>
  <si>
    <t>BM20984</t>
  </si>
  <si>
    <t>Yale_288</t>
  </si>
  <si>
    <t>BM20985</t>
  </si>
  <si>
    <t>Yale_297</t>
  </si>
  <si>
    <t>BM20987</t>
  </si>
  <si>
    <t>Yale_274</t>
  </si>
  <si>
    <t>BM20988</t>
  </si>
  <si>
    <t>Yale_299</t>
  </si>
  <si>
    <t>BM20989</t>
  </si>
  <si>
    <t>BM20990</t>
  </si>
  <si>
    <t>Yale_306</t>
  </si>
  <si>
    <t>BM20991</t>
  </si>
  <si>
    <t>Yale_301</t>
  </si>
  <si>
    <t>BM20992</t>
  </si>
  <si>
    <t>Yale_268</t>
  </si>
  <si>
    <t>BM20993</t>
  </si>
  <si>
    <t>BM20994</t>
  </si>
  <si>
    <t>Yale_283</t>
  </si>
  <si>
    <t>BM20995</t>
  </si>
  <si>
    <t>BM20996</t>
  </si>
  <si>
    <t>Yale_290</t>
  </si>
  <si>
    <t>BM20997</t>
  </si>
  <si>
    <t>Yale_258</t>
  </si>
  <si>
    <t>BM20998</t>
  </si>
  <si>
    <t>Yale_271</t>
  </si>
  <si>
    <t>BM20999</t>
  </si>
  <si>
    <t>Yale_302</t>
  </si>
  <si>
    <t>BM21000</t>
  </si>
  <si>
    <t>BM21003</t>
  </si>
  <si>
    <t>Yale_310</t>
  </si>
  <si>
    <t>BM21004</t>
  </si>
  <si>
    <t>BM21005</t>
  </si>
  <si>
    <t>Yale_244</t>
  </si>
  <si>
    <t>BM21006</t>
  </si>
  <si>
    <t>Yale_241</t>
  </si>
  <si>
    <t>BM21007</t>
  </si>
  <si>
    <t>Yale_248</t>
  </si>
  <si>
    <t>BM21008</t>
  </si>
  <si>
    <t>BM21010</t>
  </si>
  <si>
    <t>BM21011</t>
  </si>
  <si>
    <t>BM21012</t>
  </si>
  <si>
    <t>BM21013</t>
  </si>
  <si>
    <t>BM21014</t>
  </si>
  <si>
    <t>BM21015</t>
  </si>
  <si>
    <t>BM21016</t>
  </si>
  <si>
    <t>BM21017</t>
  </si>
  <si>
    <t>BM21018</t>
  </si>
  <si>
    <t>BM21019</t>
  </si>
  <si>
    <t>BM21020</t>
  </si>
  <si>
    <t>BM21022</t>
  </si>
  <si>
    <t>BM21023</t>
  </si>
  <si>
    <t>BM21024</t>
  </si>
  <si>
    <t>Yale_245</t>
  </si>
  <si>
    <t>BM21025</t>
  </si>
  <si>
    <t>Yale_249</t>
  </si>
  <si>
    <t>BM21026</t>
  </si>
  <si>
    <t>BM21027</t>
  </si>
  <si>
    <t>BM21028</t>
  </si>
  <si>
    <t>Yale_253</t>
  </si>
  <si>
    <t>BM21029</t>
  </si>
  <si>
    <t>BM21030</t>
  </si>
  <si>
    <t>BM21031</t>
  </si>
  <si>
    <t>BM21032</t>
  </si>
  <si>
    <t>BM21033</t>
  </si>
  <si>
    <t>Yale_255</t>
  </si>
  <si>
    <t>BM21034</t>
  </si>
  <si>
    <t>BM21035</t>
  </si>
  <si>
    <t>BM21036</t>
  </si>
  <si>
    <t>BM21037</t>
  </si>
  <si>
    <t>BM21038</t>
  </si>
  <si>
    <t>BM21039</t>
  </si>
  <si>
    <t>Yale_254</t>
  </si>
  <si>
    <t>BM21040</t>
  </si>
  <si>
    <t>BM21041</t>
  </si>
  <si>
    <t>BM21042</t>
  </si>
  <si>
    <t>Yale_257</t>
  </si>
  <si>
    <t>BM21043</t>
  </si>
  <si>
    <t>BM21044</t>
  </si>
  <si>
    <t>BM21046</t>
  </si>
  <si>
    <t>Yale_259</t>
  </si>
  <si>
    <t>BM21047</t>
  </si>
  <si>
    <t>Yale_250</t>
  </si>
  <si>
    <t>BM21049</t>
  </si>
  <si>
    <t>BM21050</t>
  </si>
  <si>
    <t>Yale_262</t>
  </si>
  <si>
    <t>BM21051</t>
  </si>
  <si>
    <t>Yale_261</t>
  </si>
  <si>
    <t>BM21052</t>
  </si>
  <si>
    <t>BM21053</t>
  </si>
  <si>
    <t>Yale_260</t>
  </si>
  <si>
    <t>BM21055</t>
  </si>
  <si>
    <t>BM21056</t>
  </si>
  <si>
    <t>Yale_264</t>
  </si>
  <si>
    <t>BM21057</t>
  </si>
  <si>
    <t>BM21058</t>
  </si>
  <si>
    <t>Yale_256</t>
  </si>
  <si>
    <t>BM21061</t>
  </si>
  <si>
    <t>BM21062</t>
  </si>
  <si>
    <t>BM21063</t>
  </si>
  <si>
    <t>Yale_251</t>
  </si>
  <si>
    <t>BM21064</t>
  </si>
  <si>
    <t>BM21065</t>
  </si>
  <si>
    <t>BM21068</t>
  </si>
  <si>
    <t>Yale_266</t>
  </si>
  <si>
    <t>BM21069</t>
  </si>
  <si>
    <t>BM21070</t>
  </si>
  <si>
    <t>Yale_280</t>
  </si>
  <si>
    <t>BM21071</t>
  </si>
  <si>
    <t>Yale_277</t>
  </si>
  <si>
    <t>BM21072</t>
  </si>
  <si>
    <t>BM21073</t>
  </si>
  <si>
    <t>Yale_275</t>
  </si>
  <si>
    <t>BM21074</t>
  </si>
  <si>
    <t>BM21075</t>
  </si>
  <si>
    <t>Yale_279</t>
  </si>
  <si>
    <t>BM21076</t>
  </si>
  <si>
    <t>BM21078</t>
  </si>
  <si>
    <t>Yale_282</t>
  </si>
  <si>
    <t>BM21079</t>
  </si>
  <si>
    <t>Yale_278</t>
  </si>
  <si>
    <t>BM21080</t>
  </si>
  <si>
    <t>BM21081</t>
  </si>
  <si>
    <t>Yale_267</t>
  </si>
  <si>
    <t>BM21082</t>
  </si>
  <si>
    <t>BM21084</t>
  </si>
  <si>
    <t>Yale_269</t>
  </si>
  <si>
    <t>BM21085</t>
  </si>
  <si>
    <t>BM21086</t>
  </si>
  <si>
    <t>BM21087</t>
  </si>
  <si>
    <t>BM21088</t>
  </si>
  <si>
    <t>BM21089</t>
  </si>
  <si>
    <t>Yale_293</t>
  </si>
  <si>
    <t>BM21090</t>
  </si>
  <si>
    <t>Yale_276</t>
  </si>
  <si>
    <t>BM21091</t>
  </si>
  <si>
    <t>BM21092</t>
  </si>
  <si>
    <t>BM21093</t>
  </si>
  <si>
    <t>BM21094</t>
  </si>
  <si>
    <t>Yale_289</t>
  </si>
  <si>
    <t>BM21095</t>
  </si>
  <si>
    <t>BM21096</t>
  </si>
  <si>
    <t>Yale_303</t>
  </si>
  <si>
    <t>BM21097</t>
  </si>
  <si>
    <t>Yale_305</t>
  </si>
  <si>
    <t>BM21098</t>
  </si>
  <si>
    <t>BM21099</t>
  </si>
  <si>
    <t>Yale_309</t>
  </si>
  <si>
    <t>BM21100</t>
  </si>
  <si>
    <t>Yale_286</t>
  </si>
  <si>
    <t>BM21101</t>
  </si>
  <si>
    <t>BM21102</t>
  </si>
  <si>
    <t>BM21103</t>
  </si>
  <si>
    <t>Yale_304</t>
  </si>
  <si>
    <t>BM21104</t>
  </si>
  <si>
    <t>Yale_308</t>
  </si>
  <si>
    <t>BM21105</t>
  </si>
  <si>
    <t>BM21106</t>
  </si>
  <si>
    <t>Yale_298</t>
  </si>
  <si>
    <t>BM21107</t>
  </si>
  <si>
    <t>Yale_292</t>
  </si>
  <si>
    <t>BM21108</t>
  </si>
  <si>
    <t>Yale_307</t>
  </si>
  <si>
    <t>BM21116</t>
  </si>
  <si>
    <t>Yale_127</t>
  </si>
  <si>
    <t>BM21117</t>
  </si>
  <si>
    <t>Yale_99</t>
  </si>
  <si>
    <t>BM21121</t>
  </si>
  <si>
    <t>BM21122</t>
  </si>
  <si>
    <t>Yale_146</t>
  </si>
  <si>
    <t>BM21719</t>
  </si>
  <si>
    <t>BM21720</t>
  </si>
  <si>
    <t>BM21721</t>
  </si>
  <si>
    <t>BM21722</t>
  </si>
  <si>
    <t>BM21723</t>
  </si>
  <si>
    <t>BM21724</t>
  </si>
  <si>
    <t>BM21725</t>
  </si>
  <si>
    <t>BM21726</t>
  </si>
  <si>
    <t>Yale_327</t>
  </si>
  <si>
    <t>BM21727</t>
  </si>
  <si>
    <t>Yale_284</t>
  </si>
  <si>
    <t>BM21728</t>
  </si>
  <si>
    <t>BM21729</t>
  </si>
  <si>
    <t>Yale_351</t>
  </si>
  <si>
    <t>BM21731</t>
  </si>
  <si>
    <t>BM21732</t>
  </si>
  <si>
    <t>Yale_325</t>
  </si>
  <si>
    <t>BM21734</t>
  </si>
  <si>
    <t>BM21735</t>
  </si>
  <si>
    <t>BM21736</t>
  </si>
  <si>
    <t>Yale_335</t>
  </si>
  <si>
    <t>BM21737</t>
  </si>
  <si>
    <t>Yale_318</t>
  </si>
  <si>
    <t>BM21738</t>
  </si>
  <si>
    <t>Yale_330</t>
  </si>
  <si>
    <t>BM21739</t>
  </si>
  <si>
    <t>BM21741</t>
  </si>
  <si>
    <t>Yale_331</t>
  </si>
  <si>
    <t>BM21742</t>
  </si>
  <si>
    <t>BM21743</t>
  </si>
  <si>
    <t>BM21744</t>
  </si>
  <si>
    <t>BM21746</t>
  </si>
  <si>
    <t>Yale_352</t>
  </si>
  <si>
    <t>BM21748</t>
  </si>
  <si>
    <t>Yale_334</t>
  </si>
  <si>
    <t>BM21752</t>
  </si>
  <si>
    <t>Yale_332</t>
  </si>
  <si>
    <t>BM21753</t>
  </si>
  <si>
    <t>Yale_333</t>
  </si>
  <si>
    <t>BM21759</t>
  </si>
  <si>
    <t>BM21760</t>
  </si>
  <si>
    <t>Yale_339</t>
  </si>
  <si>
    <t>BM21761</t>
  </si>
  <si>
    <t>Yale_336</t>
  </si>
  <si>
    <t>BM21762</t>
  </si>
  <si>
    <t>Yale_337</t>
  </si>
  <si>
    <t>BM21763</t>
  </si>
  <si>
    <t>BM21764</t>
  </si>
  <si>
    <t>Yale_338</t>
  </si>
  <si>
    <t>BM21765</t>
  </si>
  <si>
    <t>BM21766</t>
  </si>
  <si>
    <t>Yale_323</t>
  </si>
  <si>
    <t>BM21767</t>
  </si>
  <si>
    <t>Yale_322</t>
  </si>
  <si>
    <t>BM21768</t>
  </si>
  <si>
    <t>BM21769</t>
  </si>
  <si>
    <t>Yale_328</t>
  </si>
  <si>
    <t>BM21770</t>
  </si>
  <si>
    <t>BM21771</t>
  </si>
  <si>
    <t>BM21772</t>
  </si>
  <si>
    <t>BM21773</t>
  </si>
  <si>
    <t>BM21774</t>
  </si>
  <si>
    <t>BM21775</t>
  </si>
  <si>
    <t>BM21776</t>
  </si>
  <si>
    <t>BM21777</t>
  </si>
  <si>
    <t>Yale_341</t>
  </si>
  <si>
    <t>BM21778</t>
  </si>
  <si>
    <t>Yale_353</t>
  </si>
  <si>
    <t>BM21779</t>
  </si>
  <si>
    <t>BM21780</t>
  </si>
  <si>
    <t>BM21781</t>
  </si>
  <si>
    <t>Yale_Outpatient</t>
  </si>
  <si>
    <t>Yale_346</t>
  </si>
  <si>
    <t>BM21783</t>
  </si>
  <si>
    <t>BM21784</t>
  </si>
  <si>
    <t>BM21785</t>
  </si>
  <si>
    <t>Yale_340</t>
  </si>
  <si>
    <t>BM21786</t>
  </si>
  <si>
    <t>BM21792</t>
  </si>
  <si>
    <t>Yale_348</t>
  </si>
  <si>
    <t>BM21793</t>
  </si>
  <si>
    <t>BM21794</t>
  </si>
  <si>
    <t>BM21795</t>
  </si>
  <si>
    <t>BM21797</t>
  </si>
  <si>
    <t>BM21799</t>
  </si>
  <si>
    <t>Yale_342</t>
  </si>
  <si>
    <t>BM21801</t>
  </si>
  <si>
    <t>BM21805</t>
  </si>
  <si>
    <t>Yale_345</t>
  </si>
  <si>
    <t>BM21810</t>
  </si>
  <si>
    <t>Yale_116</t>
  </si>
  <si>
    <t>BM21811</t>
  </si>
  <si>
    <t>BM21812</t>
  </si>
  <si>
    <t>BM21813</t>
  </si>
  <si>
    <t>Yale_317</t>
  </si>
  <si>
    <t>BM21816</t>
  </si>
  <si>
    <t>Yale_1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mm/dd/yy;@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3" fillId="0" borderId="0"/>
    <xf numFmtId="0" fontId="1" fillId="0" borderId="0"/>
    <xf numFmtId="0" fontId="2" fillId="0" borderId="0"/>
    <xf numFmtId="0" fontId="1" fillId="0" borderId="0"/>
  </cellStyleXfs>
  <cellXfs count="10">
    <xf numFmtId="0" fontId="0" fillId="0" borderId="0" xfId="0"/>
    <xf numFmtId="0" fontId="0" fillId="2" borderId="0" xfId="0" applyFont="1" applyFill="1" applyAlignment="1">
      <alignment horizontal="center" vertical="top" wrapText="1"/>
    </xf>
    <xf numFmtId="0" fontId="0" fillId="0" borderId="0" xfId="0" applyAlignment="1">
      <alignment horizontal="center"/>
    </xf>
    <xf numFmtId="0" fontId="0" fillId="3" borderId="0" xfId="0" applyFont="1" applyFill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Font="1" applyFill="1" applyAlignment="1">
      <alignment horizontal="left" vertical="top" wrapText="1"/>
    </xf>
    <xf numFmtId="0" fontId="0" fillId="0" borderId="0" xfId="0" applyFill="1" applyAlignment="1">
      <alignment horizontal="left"/>
    </xf>
  </cellXfs>
  <cellStyles count="6">
    <cellStyle name="Normal" xfId="0" builtinId="0"/>
    <cellStyle name="Normal 2" xfId="1"/>
    <cellStyle name="Normal 2 3" xfId="4"/>
    <cellStyle name="Normal 2 5" xfId="5"/>
    <cellStyle name="Normal 3" xfId="2"/>
    <cellStyle name="Normal 4" xfId="3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80"/>
  <sheetViews>
    <sheetView tabSelected="1" workbookViewId="0"/>
  </sheetViews>
  <sheetFormatPr defaultColWidth="8.85546875" defaultRowHeight="15" x14ac:dyDescent="0.25"/>
  <cols>
    <col min="1" max="1" width="15.85546875" customWidth="1"/>
    <col min="2" max="2" width="20.85546875" customWidth="1"/>
    <col min="3" max="3" width="17.140625" customWidth="1"/>
    <col min="4" max="4" width="21.42578125" style="9" bestFit="1" customWidth="1"/>
    <col min="5" max="5" width="18.140625" style="5" customWidth="1"/>
    <col min="6" max="6" width="12.140625" style="9" customWidth="1"/>
    <col min="7" max="7" width="12.42578125" style="2" customWidth="1"/>
    <col min="8" max="8" width="10.28515625" style="2" customWidth="1"/>
    <col min="9" max="9" width="11.28515625" style="2" customWidth="1"/>
    <col min="10" max="10" width="11.42578125" style="2" customWidth="1"/>
    <col min="11" max="11" width="20.7109375" customWidth="1"/>
    <col min="12" max="12" width="13" style="2" customWidth="1"/>
    <col min="13" max="13" width="20.7109375" customWidth="1"/>
    <col min="14" max="14" width="11.85546875" style="2" customWidth="1"/>
    <col min="15" max="15" width="20.7109375" customWidth="1"/>
    <col min="16" max="16" width="11.42578125" style="2" customWidth="1"/>
  </cols>
  <sheetData>
    <row r="1" spans="1:16" s="4" customFormat="1" ht="45" x14ac:dyDescent="0.25">
      <c r="A1" s="1" t="s">
        <v>0</v>
      </c>
      <c r="B1" s="1" t="s">
        <v>1</v>
      </c>
      <c r="C1" s="1" t="s">
        <v>2</v>
      </c>
      <c r="D1" s="8" t="s">
        <v>3</v>
      </c>
      <c r="E1" s="3" t="s">
        <v>4</v>
      </c>
      <c r="F1" s="8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 t="s">
        <v>16</v>
      </c>
      <c r="B2" t="s">
        <v>17</v>
      </c>
      <c r="C2" t="s">
        <v>18</v>
      </c>
      <c r="D2" s="9" t="s">
        <v>19</v>
      </c>
      <c r="E2" s="7"/>
      <c r="G2" s="2">
        <v>37.6</v>
      </c>
      <c r="H2" s="2" t="s">
        <v>20</v>
      </c>
      <c r="I2" s="2">
        <v>-1.5</v>
      </c>
      <c r="J2" s="2" t="s">
        <v>21</v>
      </c>
    </row>
    <row r="3" spans="1:16" x14ac:dyDescent="0.25">
      <c r="A3" t="s">
        <v>22</v>
      </c>
      <c r="B3" t="s">
        <v>17</v>
      </c>
      <c r="C3" t="s">
        <v>23</v>
      </c>
      <c r="D3" s="9" t="s">
        <v>19</v>
      </c>
      <c r="E3" s="7"/>
      <c r="G3" s="2">
        <v>36.299999999999997</v>
      </c>
      <c r="H3" s="2" t="s">
        <v>20</v>
      </c>
      <c r="I3" s="2">
        <v>3.6</v>
      </c>
      <c r="J3" s="2" t="s">
        <v>21</v>
      </c>
    </row>
    <row r="4" spans="1:16" x14ac:dyDescent="0.25">
      <c r="A4" t="s">
        <v>24</v>
      </c>
      <c r="B4" t="s">
        <v>17</v>
      </c>
      <c r="C4" t="s">
        <v>25</v>
      </c>
      <c r="D4" s="9" t="s">
        <v>19</v>
      </c>
      <c r="E4" s="7"/>
      <c r="G4" s="2">
        <v>20.8</v>
      </c>
      <c r="H4" s="2" t="s">
        <v>21</v>
      </c>
      <c r="I4" s="2">
        <v>41.1</v>
      </c>
      <c r="J4" s="2" t="s">
        <v>20</v>
      </c>
    </row>
    <row r="5" spans="1:16" x14ac:dyDescent="0.25">
      <c r="A5" t="s">
        <v>26</v>
      </c>
      <c r="B5" t="s">
        <v>17</v>
      </c>
      <c r="C5" t="s">
        <v>27</v>
      </c>
      <c r="D5" s="9" t="s">
        <v>19</v>
      </c>
      <c r="E5" s="7"/>
      <c r="G5" s="2">
        <v>15.9</v>
      </c>
      <c r="H5" s="2" t="s">
        <v>21</v>
      </c>
      <c r="I5" s="2">
        <v>55.8</v>
      </c>
      <c r="J5" s="2" t="s">
        <v>20</v>
      </c>
    </row>
    <row r="6" spans="1:16" x14ac:dyDescent="0.25">
      <c r="A6" t="s">
        <v>28</v>
      </c>
      <c r="B6" t="s">
        <v>17</v>
      </c>
      <c r="C6" t="s">
        <v>29</v>
      </c>
      <c r="D6" s="9" t="s">
        <v>19</v>
      </c>
      <c r="E6" s="7"/>
      <c r="G6" s="2">
        <v>299.39999999999998</v>
      </c>
      <c r="H6" s="2" t="s">
        <v>20</v>
      </c>
      <c r="I6" s="2">
        <v>120.9</v>
      </c>
      <c r="J6" s="2" t="s">
        <v>20</v>
      </c>
    </row>
    <row r="7" spans="1:16" x14ac:dyDescent="0.25">
      <c r="A7" t="s">
        <v>30</v>
      </c>
      <c r="B7" t="s">
        <v>17</v>
      </c>
      <c r="C7" t="s">
        <v>31</v>
      </c>
      <c r="D7" s="9" t="s">
        <v>19</v>
      </c>
      <c r="E7" s="7"/>
      <c r="G7" s="2">
        <v>29.1</v>
      </c>
      <c r="H7" s="2" t="s">
        <v>20</v>
      </c>
      <c r="I7" s="2">
        <v>2.7</v>
      </c>
      <c r="J7" s="2" t="s">
        <v>21</v>
      </c>
    </row>
    <row r="8" spans="1:16" x14ac:dyDescent="0.25">
      <c r="A8" t="s">
        <v>32</v>
      </c>
      <c r="B8" t="s">
        <v>17</v>
      </c>
      <c r="C8" t="s">
        <v>33</v>
      </c>
      <c r="D8" s="9" t="s">
        <v>19</v>
      </c>
      <c r="E8" s="7"/>
      <c r="G8" s="2">
        <v>101.3</v>
      </c>
      <c r="H8" s="2" t="s">
        <v>20</v>
      </c>
      <c r="I8" s="2">
        <v>28.4</v>
      </c>
      <c r="J8" s="2" t="s">
        <v>20</v>
      </c>
    </row>
    <row r="9" spans="1:16" x14ac:dyDescent="0.25">
      <c r="A9" t="s">
        <v>34</v>
      </c>
      <c r="B9" t="s">
        <v>17</v>
      </c>
      <c r="C9" t="s">
        <v>35</v>
      </c>
      <c r="D9" s="9" t="s">
        <v>19</v>
      </c>
      <c r="E9" s="7"/>
      <c r="G9" s="2">
        <v>28.7</v>
      </c>
      <c r="H9" s="2" t="s">
        <v>20</v>
      </c>
      <c r="I9" s="2">
        <v>-0.1</v>
      </c>
      <c r="J9" s="2" t="s">
        <v>21</v>
      </c>
    </row>
    <row r="10" spans="1:16" x14ac:dyDescent="0.25">
      <c r="A10" t="s">
        <v>36</v>
      </c>
      <c r="B10" t="s">
        <v>17</v>
      </c>
      <c r="C10" t="s">
        <v>37</v>
      </c>
      <c r="D10" s="9" t="s">
        <v>19</v>
      </c>
      <c r="E10" s="7"/>
      <c r="G10" s="2">
        <v>24.1</v>
      </c>
      <c r="H10" s="2" t="s">
        <v>21</v>
      </c>
      <c r="I10" s="2">
        <v>132.9</v>
      </c>
      <c r="J10" s="2" t="s">
        <v>20</v>
      </c>
    </row>
    <row r="11" spans="1:16" x14ac:dyDescent="0.25">
      <c r="A11" t="s">
        <v>38</v>
      </c>
      <c r="B11" t="s">
        <v>17</v>
      </c>
      <c r="C11" t="s">
        <v>39</v>
      </c>
      <c r="D11" s="9" t="s">
        <v>19</v>
      </c>
      <c r="E11" s="7"/>
      <c r="G11" s="2">
        <v>26.4</v>
      </c>
      <c r="H11" s="2" t="s">
        <v>20</v>
      </c>
      <c r="I11" s="2">
        <v>3.5</v>
      </c>
      <c r="J11" s="2" t="s">
        <v>21</v>
      </c>
    </row>
    <row r="12" spans="1:16" x14ac:dyDescent="0.25">
      <c r="A12" t="s">
        <v>40</v>
      </c>
      <c r="B12" t="s">
        <v>17</v>
      </c>
      <c r="C12" t="s">
        <v>41</v>
      </c>
      <c r="D12" s="9" t="s">
        <v>19</v>
      </c>
      <c r="E12" s="7"/>
      <c r="G12" s="2">
        <v>25.2</v>
      </c>
      <c r="H12" s="2" t="s">
        <v>20</v>
      </c>
      <c r="I12" s="2">
        <v>1.9</v>
      </c>
      <c r="J12" s="2" t="s">
        <v>21</v>
      </c>
    </row>
    <row r="13" spans="1:16" x14ac:dyDescent="0.25">
      <c r="A13" t="s">
        <v>42</v>
      </c>
      <c r="B13" t="s">
        <v>17</v>
      </c>
      <c r="C13" t="s">
        <v>43</v>
      </c>
      <c r="D13" s="9" t="s">
        <v>44</v>
      </c>
      <c r="E13" s="7" t="s">
        <v>20</v>
      </c>
      <c r="G13" s="2">
        <v>89.8</v>
      </c>
      <c r="H13" s="2" t="s">
        <v>20</v>
      </c>
      <c r="I13" s="2">
        <v>6</v>
      </c>
      <c r="J13" s="2" t="s">
        <v>21</v>
      </c>
    </row>
    <row r="14" spans="1:16" x14ac:dyDescent="0.25">
      <c r="A14" t="s">
        <v>45</v>
      </c>
      <c r="B14" t="s">
        <v>17</v>
      </c>
      <c r="C14" t="s">
        <v>46</v>
      </c>
      <c r="D14" s="9" t="s">
        <v>19</v>
      </c>
      <c r="E14" s="7"/>
      <c r="G14" s="2">
        <v>30</v>
      </c>
      <c r="H14" s="2" t="s">
        <v>20</v>
      </c>
      <c r="I14" s="2">
        <v>35.799999999999997</v>
      </c>
      <c r="J14" s="2" t="s">
        <v>20</v>
      </c>
    </row>
    <row r="15" spans="1:16" ht="15" customHeight="1" x14ac:dyDescent="0.25">
      <c r="A15" t="s">
        <v>47</v>
      </c>
      <c r="B15" t="s">
        <v>17</v>
      </c>
      <c r="C15" t="s">
        <v>48</v>
      </c>
      <c r="D15" s="9" t="s">
        <v>19</v>
      </c>
      <c r="E15" s="7"/>
      <c r="G15" s="2">
        <v>26</v>
      </c>
      <c r="H15" s="2" t="s">
        <v>20</v>
      </c>
      <c r="I15" s="2">
        <v>22.8</v>
      </c>
      <c r="J15" s="2" t="s">
        <v>21</v>
      </c>
    </row>
    <row r="16" spans="1:16" ht="15" customHeight="1" x14ac:dyDescent="0.25">
      <c r="A16" t="s">
        <v>49</v>
      </c>
      <c r="B16" t="s">
        <v>17</v>
      </c>
      <c r="C16" t="s">
        <v>50</v>
      </c>
      <c r="D16" s="9" t="s">
        <v>19</v>
      </c>
      <c r="E16" s="7"/>
      <c r="G16" s="2">
        <v>37.299999999999997</v>
      </c>
      <c r="H16" s="2" t="s">
        <v>20</v>
      </c>
      <c r="I16" s="2">
        <v>10.199999999999999</v>
      </c>
      <c r="J16" s="2" t="s">
        <v>21</v>
      </c>
    </row>
    <row r="17" spans="1:10" x14ac:dyDescent="0.25">
      <c r="A17" t="s">
        <v>51</v>
      </c>
      <c r="B17" t="s">
        <v>17</v>
      </c>
      <c r="C17" t="s">
        <v>52</v>
      </c>
      <c r="D17" s="9" t="s">
        <v>19</v>
      </c>
      <c r="E17" s="7"/>
      <c r="G17" s="2">
        <v>25.7</v>
      </c>
      <c r="H17" s="2" t="s">
        <v>20</v>
      </c>
      <c r="I17" s="2">
        <v>3.2</v>
      </c>
      <c r="J17" s="2" t="s">
        <v>21</v>
      </c>
    </row>
    <row r="18" spans="1:10" x14ac:dyDescent="0.25">
      <c r="A18" t="s">
        <v>53</v>
      </c>
      <c r="B18" t="s">
        <v>17</v>
      </c>
      <c r="C18" t="s">
        <v>54</v>
      </c>
      <c r="D18" s="9" t="s">
        <v>19</v>
      </c>
      <c r="E18" s="7"/>
      <c r="G18" s="2">
        <v>32.200000000000003</v>
      </c>
      <c r="H18" s="2" t="s">
        <v>20</v>
      </c>
      <c r="I18" s="2">
        <v>3.1</v>
      </c>
      <c r="J18" s="2" t="s">
        <v>21</v>
      </c>
    </row>
    <row r="19" spans="1:10" x14ac:dyDescent="0.25">
      <c r="A19" t="s">
        <v>55</v>
      </c>
      <c r="B19" t="s">
        <v>17</v>
      </c>
      <c r="C19" t="s">
        <v>56</v>
      </c>
      <c r="D19" s="9" t="s">
        <v>19</v>
      </c>
      <c r="E19" s="7"/>
      <c r="G19" s="2">
        <v>28.5</v>
      </c>
      <c r="H19" s="2" t="s">
        <v>20</v>
      </c>
      <c r="I19" s="2">
        <v>42.3</v>
      </c>
      <c r="J19" s="2" t="s">
        <v>20</v>
      </c>
    </row>
    <row r="20" spans="1:10" x14ac:dyDescent="0.25">
      <c r="A20" t="s">
        <v>57</v>
      </c>
      <c r="B20" t="s">
        <v>17</v>
      </c>
      <c r="C20" t="s">
        <v>58</v>
      </c>
      <c r="D20" s="9" t="s">
        <v>19</v>
      </c>
      <c r="E20" s="7"/>
      <c r="G20" s="2">
        <v>36</v>
      </c>
      <c r="H20" s="2" t="s">
        <v>20</v>
      </c>
      <c r="I20" s="2">
        <v>3.8</v>
      </c>
      <c r="J20" s="2" t="s">
        <v>21</v>
      </c>
    </row>
    <row r="21" spans="1:10" x14ac:dyDescent="0.25">
      <c r="A21" t="s">
        <v>59</v>
      </c>
      <c r="B21" t="s">
        <v>17</v>
      </c>
      <c r="C21" t="s">
        <v>60</v>
      </c>
      <c r="D21" s="9" t="s">
        <v>19</v>
      </c>
      <c r="E21" s="7"/>
      <c r="G21" s="2">
        <v>39.4</v>
      </c>
      <c r="H21" s="2" t="s">
        <v>20</v>
      </c>
      <c r="I21" s="2">
        <v>52.9</v>
      </c>
      <c r="J21" s="2" t="s">
        <v>20</v>
      </c>
    </row>
    <row r="22" spans="1:10" x14ac:dyDescent="0.25">
      <c r="A22" t="s">
        <v>61</v>
      </c>
      <c r="B22" t="s">
        <v>17</v>
      </c>
      <c r="C22" t="s">
        <v>62</v>
      </c>
      <c r="D22" s="9" t="s">
        <v>19</v>
      </c>
      <c r="E22" s="7"/>
      <c r="G22" s="2">
        <v>130.5</v>
      </c>
      <c r="H22" s="2" t="s">
        <v>20</v>
      </c>
      <c r="I22" s="2">
        <v>8.4</v>
      </c>
      <c r="J22" s="2" t="s">
        <v>21</v>
      </c>
    </row>
    <row r="23" spans="1:10" x14ac:dyDescent="0.25">
      <c r="A23" t="s">
        <v>63</v>
      </c>
      <c r="B23" t="s">
        <v>17</v>
      </c>
      <c r="C23" t="s">
        <v>64</v>
      </c>
      <c r="D23" s="9" t="s">
        <v>19</v>
      </c>
      <c r="E23" s="7"/>
      <c r="G23" s="2">
        <v>22.3</v>
      </c>
      <c r="H23" s="2" t="s">
        <v>21</v>
      </c>
      <c r="I23" s="2">
        <v>216.6</v>
      </c>
      <c r="J23" s="2" t="s">
        <v>20</v>
      </c>
    </row>
    <row r="24" spans="1:10" x14ac:dyDescent="0.25">
      <c r="A24" t="s">
        <v>65</v>
      </c>
      <c r="B24" t="s">
        <v>17</v>
      </c>
      <c r="C24" t="s">
        <v>66</v>
      </c>
      <c r="D24" s="9" t="s">
        <v>19</v>
      </c>
      <c r="E24" s="7"/>
      <c r="G24" s="2">
        <v>50.3</v>
      </c>
      <c r="H24" s="2" t="s">
        <v>20</v>
      </c>
      <c r="I24" s="2">
        <v>99.1</v>
      </c>
      <c r="J24" s="2" t="s">
        <v>20</v>
      </c>
    </row>
    <row r="25" spans="1:10" x14ac:dyDescent="0.25">
      <c r="A25" t="s">
        <v>67</v>
      </c>
      <c r="B25" t="s">
        <v>17</v>
      </c>
      <c r="C25" t="s">
        <v>68</v>
      </c>
      <c r="D25" s="9" t="s">
        <v>19</v>
      </c>
      <c r="E25" s="7"/>
      <c r="G25" s="2">
        <v>29</v>
      </c>
      <c r="H25" s="2" t="s">
        <v>20</v>
      </c>
      <c r="I25" s="2">
        <v>25.1</v>
      </c>
      <c r="J25" s="2" t="s">
        <v>20</v>
      </c>
    </row>
    <row r="26" spans="1:10" x14ac:dyDescent="0.25">
      <c r="A26" t="s">
        <v>69</v>
      </c>
      <c r="B26" t="s">
        <v>17</v>
      </c>
      <c r="C26" t="s">
        <v>70</v>
      </c>
      <c r="D26" s="9" t="s">
        <v>19</v>
      </c>
      <c r="E26" s="7"/>
      <c r="G26" s="2">
        <v>26.8</v>
      </c>
      <c r="H26" s="2" t="s">
        <v>20</v>
      </c>
      <c r="I26" s="2">
        <v>283.8</v>
      </c>
      <c r="J26" s="2" t="s">
        <v>20</v>
      </c>
    </row>
    <row r="27" spans="1:10" x14ac:dyDescent="0.25">
      <c r="A27" t="s">
        <v>71</v>
      </c>
      <c r="B27" t="s">
        <v>17</v>
      </c>
      <c r="C27" t="s">
        <v>72</v>
      </c>
      <c r="D27" s="9" t="s">
        <v>19</v>
      </c>
      <c r="E27" s="7"/>
      <c r="G27" s="2">
        <v>59.7</v>
      </c>
      <c r="H27" s="2" t="s">
        <v>20</v>
      </c>
      <c r="I27" s="2">
        <v>147.5</v>
      </c>
      <c r="J27" s="2" t="s">
        <v>20</v>
      </c>
    </row>
    <row r="28" spans="1:10" x14ac:dyDescent="0.25">
      <c r="A28" t="s">
        <v>73</v>
      </c>
      <c r="B28" t="s">
        <v>17</v>
      </c>
      <c r="C28" t="s">
        <v>74</v>
      </c>
      <c r="D28" s="9" t="s">
        <v>19</v>
      </c>
      <c r="E28" s="7"/>
      <c r="G28" s="2">
        <v>25.5</v>
      </c>
      <c r="H28" s="2" t="s">
        <v>20</v>
      </c>
      <c r="I28" s="2">
        <v>3.8</v>
      </c>
      <c r="J28" s="2" t="s">
        <v>21</v>
      </c>
    </row>
    <row r="29" spans="1:10" x14ac:dyDescent="0.25">
      <c r="A29" t="s">
        <v>75</v>
      </c>
      <c r="B29" t="s">
        <v>17</v>
      </c>
      <c r="C29" t="s">
        <v>76</v>
      </c>
      <c r="D29" s="9" t="s">
        <v>19</v>
      </c>
      <c r="E29" s="7"/>
      <c r="G29" s="2">
        <v>135.30000000000001</v>
      </c>
      <c r="H29" s="2" t="s">
        <v>20</v>
      </c>
      <c r="I29" s="2">
        <v>24.9</v>
      </c>
      <c r="J29" s="2" t="s">
        <v>20</v>
      </c>
    </row>
    <row r="30" spans="1:10" x14ac:dyDescent="0.25">
      <c r="A30" t="s">
        <v>77</v>
      </c>
      <c r="B30" t="s">
        <v>17</v>
      </c>
      <c r="C30" t="s">
        <v>78</v>
      </c>
      <c r="D30" s="9" t="s">
        <v>19</v>
      </c>
      <c r="E30" s="7"/>
      <c r="G30" s="2">
        <v>61.8</v>
      </c>
      <c r="H30" s="2" t="s">
        <v>20</v>
      </c>
      <c r="I30" s="2">
        <v>199.4</v>
      </c>
      <c r="J30" s="2" t="s">
        <v>20</v>
      </c>
    </row>
    <row r="31" spans="1:10" x14ac:dyDescent="0.25">
      <c r="A31" t="s">
        <v>79</v>
      </c>
      <c r="B31" t="s">
        <v>17</v>
      </c>
      <c r="C31" t="s">
        <v>80</v>
      </c>
      <c r="D31" s="9" t="s">
        <v>19</v>
      </c>
      <c r="E31" s="7"/>
      <c r="G31" s="2">
        <v>84.2</v>
      </c>
      <c r="H31" s="2" t="s">
        <v>20</v>
      </c>
      <c r="I31" s="2">
        <v>9.1</v>
      </c>
      <c r="J31" s="2" t="s">
        <v>21</v>
      </c>
    </row>
    <row r="32" spans="1:10" x14ac:dyDescent="0.25">
      <c r="A32" t="s">
        <v>81</v>
      </c>
      <c r="B32" t="s">
        <v>17</v>
      </c>
      <c r="C32" t="s">
        <v>82</v>
      </c>
      <c r="D32" s="9" t="s">
        <v>19</v>
      </c>
      <c r="E32" s="7"/>
      <c r="G32" s="2">
        <v>33.5</v>
      </c>
      <c r="H32" s="2" t="s">
        <v>20</v>
      </c>
      <c r="I32" s="2">
        <v>1.5</v>
      </c>
      <c r="J32" s="2" t="s">
        <v>21</v>
      </c>
    </row>
    <row r="33" spans="1:10" x14ac:dyDescent="0.25">
      <c r="A33" t="s">
        <v>83</v>
      </c>
      <c r="B33" t="s">
        <v>17</v>
      </c>
      <c r="C33" t="s">
        <v>84</v>
      </c>
      <c r="D33" s="9" t="s">
        <v>19</v>
      </c>
      <c r="E33" s="7"/>
      <c r="G33" s="2">
        <v>77.400000000000006</v>
      </c>
      <c r="H33" s="2" t="s">
        <v>20</v>
      </c>
      <c r="I33" s="2">
        <v>18.5</v>
      </c>
      <c r="J33" s="2" t="s">
        <v>21</v>
      </c>
    </row>
    <row r="34" spans="1:10" x14ac:dyDescent="0.25">
      <c r="A34" t="s">
        <v>85</v>
      </c>
      <c r="B34" t="s">
        <v>17</v>
      </c>
      <c r="C34" t="s">
        <v>86</v>
      </c>
      <c r="D34" s="9" t="s">
        <v>19</v>
      </c>
      <c r="E34" s="7"/>
      <c r="G34" s="2">
        <v>28.6</v>
      </c>
      <c r="H34" s="2" t="s">
        <v>20</v>
      </c>
      <c r="I34" s="2">
        <v>31.3</v>
      </c>
      <c r="J34" s="2" t="s">
        <v>20</v>
      </c>
    </row>
    <row r="35" spans="1:10" x14ac:dyDescent="0.25">
      <c r="A35" t="s">
        <v>87</v>
      </c>
      <c r="B35" t="s">
        <v>17</v>
      </c>
      <c r="C35" t="s">
        <v>88</v>
      </c>
      <c r="D35" s="9" t="s">
        <v>19</v>
      </c>
      <c r="E35" s="7"/>
      <c r="G35" s="2">
        <v>57.8</v>
      </c>
      <c r="H35" s="2" t="s">
        <v>20</v>
      </c>
      <c r="I35" s="2">
        <v>73.099999999999994</v>
      </c>
      <c r="J35" s="2" t="s">
        <v>20</v>
      </c>
    </row>
    <row r="36" spans="1:10" x14ac:dyDescent="0.25">
      <c r="A36" t="s">
        <v>89</v>
      </c>
      <c r="B36" t="s">
        <v>17</v>
      </c>
      <c r="C36" t="s">
        <v>90</v>
      </c>
      <c r="D36" s="9" t="s">
        <v>19</v>
      </c>
      <c r="E36" s="7"/>
      <c r="G36" s="2">
        <v>128.6</v>
      </c>
      <c r="H36" s="2" t="s">
        <v>20</v>
      </c>
      <c r="I36" s="2">
        <v>37.799999999999997</v>
      </c>
      <c r="J36" s="2" t="s">
        <v>20</v>
      </c>
    </row>
    <row r="37" spans="1:10" ht="15" customHeight="1" x14ac:dyDescent="0.25">
      <c r="A37" t="s">
        <v>91</v>
      </c>
      <c r="B37" t="s">
        <v>17</v>
      </c>
      <c r="C37" t="s">
        <v>92</v>
      </c>
      <c r="D37" s="9" t="s">
        <v>19</v>
      </c>
      <c r="E37" s="7"/>
      <c r="G37" s="2">
        <v>34</v>
      </c>
      <c r="H37" s="2" t="s">
        <v>20</v>
      </c>
      <c r="I37" s="2">
        <v>26.5</v>
      </c>
      <c r="J37" s="2" t="s">
        <v>20</v>
      </c>
    </row>
    <row r="38" spans="1:10" ht="15" customHeight="1" x14ac:dyDescent="0.25">
      <c r="A38" t="s">
        <v>93</v>
      </c>
      <c r="B38" t="s">
        <v>17</v>
      </c>
      <c r="C38" t="s">
        <v>94</v>
      </c>
      <c r="D38" s="9" t="s">
        <v>19</v>
      </c>
      <c r="E38" s="7"/>
      <c r="G38" s="2">
        <v>31.4</v>
      </c>
      <c r="H38" s="2" t="s">
        <v>20</v>
      </c>
      <c r="I38" s="2">
        <v>4.5</v>
      </c>
      <c r="J38" s="2" t="s">
        <v>21</v>
      </c>
    </row>
    <row r="39" spans="1:10" x14ac:dyDescent="0.25">
      <c r="A39" t="s">
        <v>95</v>
      </c>
      <c r="B39" t="s">
        <v>17</v>
      </c>
      <c r="C39" t="s">
        <v>96</v>
      </c>
      <c r="D39" s="9" t="s">
        <v>19</v>
      </c>
      <c r="E39" s="7"/>
      <c r="G39" s="2">
        <v>70.5</v>
      </c>
      <c r="H39" s="2" t="s">
        <v>20</v>
      </c>
      <c r="I39" s="2">
        <v>10.4</v>
      </c>
      <c r="J39" s="2" t="s">
        <v>21</v>
      </c>
    </row>
    <row r="40" spans="1:10" x14ac:dyDescent="0.25">
      <c r="A40" t="s">
        <v>97</v>
      </c>
      <c r="B40" t="s">
        <v>17</v>
      </c>
      <c r="C40" t="s">
        <v>98</v>
      </c>
      <c r="D40" s="9" t="s">
        <v>19</v>
      </c>
      <c r="E40" s="7"/>
      <c r="G40" s="2">
        <v>54.9</v>
      </c>
      <c r="H40" s="2" t="s">
        <v>20</v>
      </c>
      <c r="I40" s="2">
        <v>43.9</v>
      </c>
      <c r="J40" s="2" t="s">
        <v>20</v>
      </c>
    </row>
    <row r="41" spans="1:10" x14ac:dyDescent="0.25">
      <c r="A41" t="s">
        <v>99</v>
      </c>
      <c r="B41" t="s">
        <v>17</v>
      </c>
      <c r="C41" t="s">
        <v>100</v>
      </c>
      <c r="D41" s="9" t="s">
        <v>19</v>
      </c>
      <c r="E41" s="7"/>
      <c r="G41" s="2">
        <v>79</v>
      </c>
      <c r="H41" s="2" t="s">
        <v>20</v>
      </c>
      <c r="I41" s="2">
        <v>2.5</v>
      </c>
      <c r="J41" s="2" t="s">
        <v>21</v>
      </c>
    </row>
    <row r="42" spans="1:10" x14ac:dyDescent="0.25">
      <c r="A42" t="s">
        <v>101</v>
      </c>
      <c r="B42" t="s">
        <v>17</v>
      </c>
      <c r="C42" t="s">
        <v>102</v>
      </c>
      <c r="D42" s="9" t="s">
        <v>19</v>
      </c>
      <c r="E42" s="7"/>
      <c r="G42" s="2">
        <v>47.7</v>
      </c>
      <c r="H42" s="2" t="s">
        <v>20</v>
      </c>
      <c r="I42" s="2">
        <v>4.4000000000000004</v>
      </c>
      <c r="J42" s="2" t="s">
        <v>21</v>
      </c>
    </row>
    <row r="43" spans="1:10" x14ac:dyDescent="0.25">
      <c r="A43" t="s">
        <v>103</v>
      </c>
      <c r="B43" t="s">
        <v>17</v>
      </c>
      <c r="C43" t="s">
        <v>104</v>
      </c>
      <c r="D43" s="9" t="s">
        <v>19</v>
      </c>
      <c r="E43" s="7"/>
      <c r="G43" s="2">
        <v>62.5</v>
      </c>
      <c r="H43" s="2" t="s">
        <v>20</v>
      </c>
      <c r="I43" s="2">
        <v>23.1</v>
      </c>
      <c r="J43" s="2" t="s">
        <v>21</v>
      </c>
    </row>
    <row r="44" spans="1:10" x14ac:dyDescent="0.25">
      <c r="A44" t="s">
        <v>105</v>
      </c>
      <c r="B44" t="s">
        <v>17</v>
      </c>
      <c r="C44" t="s">
        <v>106</v>
      </c>
      <c r="D44" s="9" t="s">
        <v>19</v>
      </c>
      <c r="E44" s="7"/>
      <c r="G44" s="2">
        <v>37.1</v>
      </c>
      <c r="H44" s="2" t="s">
        <v>20</v>
      </c>
      <c r="I44" s="2">
        <v>10.9</v>
      </c>
      <c r="J44" s="2" t="s">
        <v>21</v>
      </c>
    </row>
    <row r="45" spans="1:10" x14ac:dyDescent="0.25">
      <c r="A45" t="s">
        <v>107</v>
      </c>
      <c r="B45" t="s">
        <v>17</v>
      </c>
      <c r="C45" t="s">
        <v>108</v>
      </c>
      <c r="D45" s="9" t="s">
        <v>19</v>
      </c>
      <c r="E45" s="7"/>
      <c r="G45" s="2">
        <v>41.6</v>
      </c>
      <c r="H45" s="2" t="s">
        <v>20</v>
      </c>
      <c r="I45" s="2">
        <v>24.3</v>
      </c>
      <c r="J45" s="2" t="s">
        <v>21</v>
      </c>
    </row>
    <row r="46" spans="1:10" x14ac:dyDescent="0.25">
      <c r="A46" t="s">
        <v>109</v>
      </c>
      <c r="B46" t="s">
        <v>17</v>
      </c>
      <c r="C46" t="s">
        <v>110</v>
      </c>
      <c r="D46" s="9" t="s">
        <v>19</v>
      </c>
      <c r="E46" s="7"/>
      <c r="G46" s="2">
        <v>19.5</v>
      </c>
      <c r="H46" s="2" t="s">
        <v>21</v>
      </c>
      <c r="I46" s="2">
        <v>244.5</v>
      </c>
      <c r="J46" s="2" t="s">
        <v>20</v>
      </c>
    </row>
    <row r="47" spans="1:10" x14ac:dyDescent="0.25">
      <c r="A47" t="s">
        <v>111</v>
      </c>
      <c r="B47" t="s">
        <v>17</v>
      </c>
      <c r="C47" t="s">
        <v>112</v>
      </c>
      <c r="D47" s="9" t="s">
        <v>19</v>
      </c>
      <c r="E47" s="7"/>
      <c r="G47" s="2">
        <v>24.9</v>
      </c>
      <c r="H47" s="2" t="s">
        <v>20</v>
      </c>
      <c r="I47" s="2">
        <v>18.3</v>
      </c>
      <c r="J47" s="2" t="s">
        <v>21</v>
      </c>
    </row>
    <row r="48" spans="1:10" x14ac:dyDescent="0.25">
      <c r="A48" t="s">
        <v>113</v>
      </c>
      <c r="B48" t="s">
        <v>17</v>
      </c>
      <c r="C48" t="s">
        <v>114</v>
      </c>
      <c r="D48" s="9" t="s">
        <v>19</v>
      </c>
      <c r="E48" s="7"/>
      <c r="G48" s="2">
        <v>28.2</v>
      </c>
      <c r="H48" s="2" t="s">
        <v>20</v>
      </c>
      <c r="I48" s="2">
        <v>2.8</v>
      </c>
      <c r="J48" s="2" t="s">
        <v>21</v>
      </c>
    </row>
    <row r="49" spans="1:10" x14ac:dyDescent="0.25">
      <c r="A49" t="s">
        <v>115</v>
      </c>
      <c r="B49" t="s">
        <v>17</v>
      </c>
      <c r="C49" t="s">
        <v>116</v>
      </c>
      <c r="D49" s="9" t="s">
        <v>44</v>
      </c>
      <c r="E49" s="7" t="s">
        <v>20</v>
      </c>
      <c r="G49" s="2">
        <v>113.4</v>
      </c>
      <c r="H49" s="2" t="s">
        <v>20</v>
      </c>
      <c r="I49" s="2">
        <v>2.1</v>
      </c>
      <c r="J49" s="2" t="s">
        <v>21</v>
      </c>
    </row>
    <row r="50" spans="1:10" x14ac:dyDescent="0.25">
      <c r="A50" t="s">
        <v>117</v>
      </c>
      <c r="B50" t="s">
        <v>17</v>
      </c>
      <c r="C50" t="s">
        <v>118</v>
      </c>
      <c r="D50" s="9" t="s">
        <v>19</v>
      </c>
      <c r="E50" s="7"/>
      <c r="G50" s="2">
        <v>313.60000000000002</v>
      </c>
      <c r="H50" s="2" t="s">
        <v>20</v>
      </c>
      <c r="I50" s="2">
        <v>3.4</v>
      </c>
      <c r="J50" s="2" t="s">
        <v>21</v>
      </c>
    </row>
    <row r="51" spans="1:10" x14ac:dyDescent="0.25">
      <c r="A51" t="s">
        <v>119</v>
      </c>
      <c r="B51" t="s">
        <v>17</v>
      </c>
      <c r="C51" t="s">
        <v>120</v>
      </c>
      <c r="D51" s="9" t="s">
        <v>19</v>
      </c>
      <c r="E51" s="7"/>
      <c r="G51" s="2">
        <v>75.099999999999994</v>
      </c>
      <c r="H51" s="2" t="s">
        <v>20</v>
      </c>
      <c r="I51" s="2">
        <v>2</v>
      </c>
      <c r="J51" s="2" t="s">
        <v>21</v>
      </c>
    </row>
    <row r="52" spans="1:10" x14ac:dyDescent="0.25">
      <c r="A52" t="s">
        <v>121</v>
      </c>
      <c r="B52" t="s">
        <v>17</v>
      </c>
      <c r="C52" t="s">
        <v>122</v>
      </c>
      <c r="D52" s="9" t="s">
        <v>19</v>
      </c>
      <c r="E52" s="7"/>
      <c r="G52" s="2">
        <v>96.7</v>
      </c>
      <c r="H52" s="2" t="s">
        <v>20</v>
      </c>
      <c r="I52" s="2">
        <v>114.4</v>
      </c>
      <c r="J52" s="2" t="s">
        <v>20</v>
      </c>
    </row>
    <row r="53" spans="1:10" x14ac:dyDescent="0.25">
      <c r="A53" t="s">
        <v>123</v>
      </c>
      <c r="B53" t="s">
        <v>17</v>
      </c>
      <c r="C53" t="s">
        <v>124</v>
      </c>
      <c r="D53" s="9" t="s">
        <v>19</v>
      </c>
      <c r="E53" s="7"/>
      <c r="G53" s="2">
        <v>26.8</v>
      </c>
      <c r="H53" s="2" t="s">
        <v>20</v>
      </c>
      <c r="I53" s="2">
        <v>8.6999999999999993</v>
      </c>
      <c r="J53" s="2" t="s">
        <v>21</v>
      </c>
    </row>
    <row r="54" spans="1:10" x14ac:dyDescent="0.25">
      <c r="A54" t="s">
        <v>125</v>
      </c>
      <c r="B54" t="s">
        <v>17</v>
      </c>
      <c r="C54" t="s">
        <v>126</v>
      </c>
      <c r="D54" s="9" t="s">
        <v>19</v>
      </c>
      <c r="E54" s="7"/>
      <c r="G54" s="2">
        <v>79.400000000000006</v>
      </c>
      <c r="H54" s="2" t="s">
        <v>20</v>
      </c>
      <c r="I54" s="2">
        <v>2.8</v>
      </c>
      <c r="J54" s="2" t="s">
        <v>21</v>
      </c>
    </row>
    <row r="55" spans="1:10" x14ac:dyDescent="0.25">
      <c r="A55" t="s">
        <v>127</v>
      </c>
      <c r="B55" t="s">
        <v>17</v>
      </c>
      <c r="C55" t="s">
        <v>128</v>
      </c>
      <c r="D55" s="9" t="s">
        <v>19</v>
      </c>
      <c r="E55" s="7"/>
      <c r="G55" s="2">
        <v>43.7</v>
      </c>
      <c r="H55" s="2" t="s">
        <v>20</v>
      </c>
      <c r="I55" s="2">
        <v>4.5</v>
      </c>
      <c r="J55" s="2" t="s">
        <v>21</v>
      </c>
    </row>
    <row r="56" spans="1:10" x14ac:dyDescent="0.25">
      <c r="A56" t="s">
        <v>129</v>
      </c>
      <c r="B56" t="s">
        <v>17</v>
      </c>
      <c r="C56" t="s">
        <v>130</v>
      </c>
      <c r="D56" s="9" t="s">
        <v>19</v>
      </c>
      <c r="E56" s="7"/>
      <c r="G56" s="2">
        <v>78.7</v>
      </c>
      <c r="H56" s="2" t="s">
        <v>20</v>
      </c>
      <c r="I56" s="2">
        <v>17.2</v>
      </c>
      <c r="J56" s="2" t="s">
        <v>21</v>
      </c>
    </row>
    <row r="57" spans="1:10" x14ac:dyDescent="0.25">
      <c r="A57" t="s">
        <v>131</v>
      </c>
      <c r="B57" t="s">
        <v>17</v>
      </c>
      <c r="C57" t="s">
        <v>132</v>
      </c>
      <c r="D57" s="9" t="s">
        <v>19</v>
      </c>
      <c r="E57" s="7"/>
      <c r="G57" s="2">
        <v>24.6</v>
      </c>
      <c r="H57" s="2" t="s">
        <v>20</v>
      </c>
      <c r="I57" s="2">
        <v>126.6</v>
      </c>
      <c r="J57" s="2" t="s">
        <v>20</v>
      </c>
    </row>
    <row r="58" spans="1:10" x14ac:dyDescent="0.25">
      <c r="A58" t="s">
        <v>133</v>
      </c>
      <c r="B58" t="s">
        <v>17</v>
      </c>
      <c r="C58" t="s">
        <v>134</v>
      </c>
      <c r="D58" s="9" t="s">
        <v>19</v>
      </c>
      <c r="E58" s="7"/>
      <c r="G58" s="2">
        <v>198.6</v>
      </c>
      <c r="H58" s="2" t="s">
        <v>20</v>
      </c>
      <c r="I58" s="2">
        <v>17.3</v>
      </c>
      <c r="J58" s="2" t="s">
        <v>21</v>
      </c>
    </row>
    <row r="59" spans="1:10" x14ac:dyDescent="0.25">
      <c r="A59" t="s">
        <v>135</v>
      </c>
      <c r="B59" t="s">
        <v>17</v>
      </c>
      <c r="C59" t="s">
        <v>136</v>
      </c>
      <c r="D59" s="9" t="s">
        <v>19</v>
      </c>
      <c r="E59" s="7"/>
      <c r="G59" s="2">
        <v>59.4</v>
      </c>
      <c r="H59" s="2" t="s">
        <v>20</v>
      </c>
      <c r="I59" s="2">
        <v>2.9</v>
      </c>
      <c r="J59" s="2" t="s">
        <v>21</v>
      </c>
    </row>
    <row r="60" spans="1:10" x14ac:dyDescent="0.25">
      <c r="A60" t="s">
        <v>137</v>
      </c>
      <c r="B60" t="s">
        <v>17</v>
      </c>
      <c r="C60" t="s">
        <v>138</v>
      </c>
      <c r="D60" s="9" t="s">
        <v>19</v>
      </c>
      <c r="E60" s="7"/>
      <c r="G60" s="2">
        <v>98.1</v>
      </c>
      <c r="H60" s="2" t="s">
        <v>20</v>
      </c>
      <c r="I60" s="2">
        <v>353.9</v>
      </c>
      <c r="J60" s="2" t="s">
        <v>20</v>
      </c>
    </row>
    <row r="61" spans="1:10" x14ac:dyDescent="0.25">
      <c r="A61" t="s">
        <v>139</v>
      </c>
      <c r="B61" t="s">
        <v>17</v>
      </c>
      <c r="C61" t="s">
        <v>140</v>
      </c>
      <c r="D61" s="9" t="s">
        <v>19</v>
      </c>
      <c r="E61" s="7"/>
      <c r="G61" s="2">
        <v>30.8</v>
      </c>
      <c r="H61" s="2" t="s">
        <v>20</v>
      </c>
      <c r="I61" s="2">
        <v>9.3000000000000007</v>
      </c>
      <c r="J61" s="2" t="s">
        <v>21</v>
      </c>
    </row>
    <row r="62" spans="1:10" x14ac:dyDescent="0.25">
      <c r="A62" t="s">
        <v>141</v>
      </c>
      <c r="B62" t="s">
        <v>17</v>
      </c>
      <c r="C62" t="s">
        <v>142</v>
      </c>
      <c r="D62" s="9" t="s">
        <v>19</v>
      </c>
      <c r="E62" s="7"/>
      <c r="G62" s="2">
        <v>82.7</v>
      </c>
      <c r="H62" s="2" t="s">
        <v>20</v>
      </c>
      <c r="I62" s="2">
        <v>68.900000000000006</v>
      </c>
      <c r="J62" s="2" t="s">
        <v>20</v>
      </c>
    </row>
    <row r="63" spans="1:10" x14ac:dyDescent="0.25">
      <c r="A63" t="s">
        <v>143</v>
      </c>
      <c r="B63" t="s">
        <v>17</v>
      </c>
      <c r="C63" t="s">
        <v>144</v>
      </c>
      <c r="D63" s="9" t="s">
        <v>19</v>
      </c>
      <c r="E63" s="7"/>
      <c r="G63" s="2">
        <v>29.9</v>
      </c>
      <c r="H63" s="2" t="s">
        <v>20</v>
      </c>
      <c r="I63" s="2">
        <v>9.1</v>
      </c>
      <c r="J63" s="2" t="s">
        <v>21</v>
      </c>
    </row>
    <row r="64" spans="1:10" x14ac:dyDescent="0.25">
      <c r="A64" t="s">
        <v>145</v>
      </c>
      <c r="B64" t="s">
        <v>17</v>
      </c>
      <c r="C64" t="s">
        <v>146</v>
      </c>
      <c r="D64" s="9" t="s">
        <v>19</v>
      </c>
      <c r="E64" s="7"/>
      <c r="G64" s="2">
        <v>64.5</v>
      </c>
      <c r="H64" s="2" t="s">
        <v>20</v>
      </c>
      <c r="I64" s="2">
        <v>2.1</v>
      </c>
      <c r="J64" s="2" t="s">
        <v>21</v>
      </c>
    </row>
    <row r="65" spans="1:10" x14ac:dyDescent="0.25">
      <c r="A65" t="s">
        <v>147</v>
      </c>
      <c r="B65" t="s">
        <v>17</v>
      </c>
      <c r="C65" t="s">
        <v>148</v>
      </c>
      <c r="D65" s="9" t="s">
        <v>19</v>
      </c>
      <c r="E65" s="7"/>
      <c r="G65" s="2">
        <v>24.9</v>
      </c>
      <c r="H65" s="2" t="s">
        <v>20</v>
      </c>
      <c r="I65" s="2">
        <v>-0.7</v>
      </c>
      <c r="J65" s="2" t="s">
        <v>21</v>
      </c>
    </row>
    <row r="66" spans="1:10" x14ac:dyDescent="0.25">
      <c r="A66" t="s">
        <v>149</v>
      </c>
      <c r="B66" t="s">
        <v>17</v>
      </c>
      <c r="C66" t="s">
        <v>150</v>
      </c>
      <c r="D66" s="9" t="s">
        <v>19</v>
      </c>
      <c r="E66" s="7"/>
      <c r="G66" s="2">
        <v>97</v>
      </c>
      <c r="H66" s="2" t="s">
        <v>20</v>
      </c>
      <c r="I66" s="2">
        <v>62</v>
      </c>
      <c r="J66" s="2" t="s">
        <v>20</v>
      </c>
    </row>
    <row r="67" spans="1:10" x14ac:dyDescent="0.25">
      <c r="A67" t="s">
        <v>151</v>
      </c>
      <c r="B67" t="s">
        <v>17</v>
      </c>
      <c r="C67" t="s">
        <v>152</v>
      </c>
      <c r="D67" s="9" t="s">
        <v>19</v>
      </c>
      <c r="E67" s="7"/>
      <c r="G67" s="2">
        <v>98</v>
      </c>
      <c r="H67" s="2" t="s">
        <v>20</v>
      </c>
      <c r="I67" s="2">
        <v>215.9</v>
      </c>
      <c r="J67" s="2" t="s">
        <v>20</v>
      </c>
    </row>
    <row r="68" spans="1:10" x14ac:dyDescent="0.25">
      <c r="A68" t="s">
        <v>153</v>
      </c>
      <c r="B68" t="s">
        <v>17</v>
      </c>
      <c r="C68" t="s">
        <v>154</v>
      </c>
      <c r="D68" s="9" t="s">
        <v>19</v>
      </c>
      <c r="E68" s="7"/>
      <c r="G68" s="2">
        <v>22.6</v>
      </c>
      <c r="H68" s="2" t="s">
        <v>21</v>
      </c>
      <c r="I68" s="2">
        <v>153.6</v>
      </c>
      <c r="J68" s="2" t="s">
        <v>20</v>
      </c>
    </row>
    <row r="69" spans="1:10" x14ac:dyDescent="0.25">
      <c r="A69" t="s">
        <v>155</v>
      </c>
      <c r="B69" t="s">
        <v>17</v>
      </c>
      <c r="C69" t="s">
        <v>156</v>
      </c>
      <c r="D69" s="9" t="s">
        <v>19</v>
      </c>
      <c r="E69" s="7"/>
      <c r="G69" s="2">
        <v>29.6</v>
      </c>
      <c r="H69" s="2" t="s">
        <v>20</v>
      </c>
      <c r="I69" s="2">
        <v>28.6</v>
      </c>
      <c r="J69" s="2" t="s">
        <v>20</v>
      </c>
    </row>
    <row r="70" spans="1:10" x14ac:dyDescent="0.25">
      <c r="A70" t="s">
        <v>157</v>
      </c>
      <c r="B70" t="s">
        <v>17</v>
      </c>
      <c r="C70" t="s">
        <v>158</v>
      </c>
      <c r="D70" s="9" t="s">
        <v>19</v>
      </c>
      <c r="E70" s="7"/>
      <c r="G70" s="2">
        <v>25.5</v>
      </c>
      <c r="H70" s="2" t="s">
        <v>20</v>
      </c>
      <c r="I70" s="2">
        <v>1.6</v>
      </c>
      <c r="J70" s="2" t="s">
        <v>21</v>
      </c>
    </row>
    <row r="71" spans="1:10" x14ac:dyDescent="0.25">
      <c r="A71" t="s">
        <v>159</v>
      </c>
      <c r="B71" t="s">
        <v>17</v>
      </c>
      <c r="C71" t="s">
        <v>160</v>
      </c>
      <c r="D71" s="9" t="s">
        <v>19</v>
      </c>
      <c r="E71" s="7"/>
      <c r="G71" s="2">
        <v>47.5</v>
      </c>
      <c r="H71" s="2" t="s">
        <v>20</v>
      </c>
      <c r="I71" s="2">
        <v>13.7</v>
      </c>
      <c r="J71" s="2" t="s">
        <v>21</v>
      </c>
    </row>
    <row r="72" spans="1:10" x14ac:dyDescent="0.25">
      <c r="A72" t="s">
        <v>161</v>
      </c>
      <c r="B72" t="s">
        <v>17</v>
      </c>
      <c r="C72" t="s">
        <v>162</v>
      </c>
      <c r="D72" s="9" t="s">
        <v>19</v>
      </c>
      <c r="E72" s="7"/>
      <c r="G72" s="2">
        <v>75.099999999999994</v>
      </c>
      <c r="H72" s="2" t="s">
        <v>20</v>
      </c>
      <c r="I72" s="2">
        <v>33.1</v>
      </c>
      <c r="J72" s="2" t="s">
        <v>20</v>
      </c>
    </row>
    <row r="73" spans="1:10" x14ac:dyDescent="0.25">
      <c r="A73" t="s">
        <v>163</v>
      </c>
      <c r="B73" t="s">
        <v>17</v>
      </c>
      <c r="C73" t="s">
        <v>164</v>
      </c>
      <c r="D73" s="9" t="s">
        <v>19</v>
      </c>
      <c r="E73" s="7"/>
      <c r="G73" s="2">
        <v>27.9</v>
      </c>
      <c r="H73" s="2" t="s">
        <v>20</v>
      </c>
      <c r="I73" s="2">
        <v>1.4</v>
      </c>
      <c r="J73" s="2" t="s">
        <v>21</v>
      </c>
    </row>
    <row r="74" spans="1:10" x14ac:dyDescent="0.25">
      <c r="A74" t="s">
        <v>165</v>
      </c>
      <c r="B74" t="s">
        <v>17</v>
      </c>
      <c r="C74" t="s">
        <v>166</v>
      </c>
      <c r="D74" s="9" t="s">
        <v>19</v>
      </c>
      <c r="E74" s="7"/>
      <c r="G74" s="2">
        <v>26</v>
      </c>
      <c r="H74" s="2" t="s">
        <v>20</v>
      </c>
      <c r="I74" s="2">
        <v>8.6999999999999993</v>
      </c>
      <c r="J74" s="2" t="s">
        <v>21</v>
      </c>
    </row>
    <row r="75" spans="1:10" x14ac:dyDescent="0.25">
      <c r="A75" t="s">
        <v>167</v>
      </c>
      <c r="B75" t="s">
        <v>17</v>
      </c>
      <c r="C75" t="s">
        <v>168</v>
      </c>
      <c r="D75" s="9" t="s">
        <v>19</v>
      </c>
      <c r="E75" s="7"/>
      <c r="G75" s="2">
        <v>41.4</v>
      </c>
      <c r="H75" s="2" t="s">
        <v>20</v>
      </c>
      <c r="I75" s="2">
        <v>7.3</v>
      </c>
      <c r="J75" s="2" t="s">
        <v>21</v>
      </c>
    </row>
    <row r="76" spans="1:10" x14ac:dyDescent="0.25">
      <c r="A76" t="s">
        <v>169</v>
      </c>
      <c r="B76" t="s">
        <v>17</v>
      </c>
      <c r="C76" t="s">
        <v>170</v>
      </c>
      <c r="D76" s="9" t="s">
        <v>19</v>
      </c>
      <c r="E76" s="7"/>
      <c r="G76" s="2">
        <v>87.3</v>
      </c>
      <c r="H76" s="2" t="s">
        <v>20</v>
      </c>
      <c r="I76" s="2">
        <v>106.2</v>
      </c>
      <c r="J76" s="2" t="s">
        <v>20</v>
      </c>
    </row>
    <row r="77" spans="1:10" x14ac:dyDescent="0.25">
      <c r="A77" t="s">
        <v>171</v>
      </c>
      <c r="B77" t="s">
        <v>17</v>
      </c>
      <c r="C77" t="s">
        <v>172</v>
      </c>
      <c r="D77" s="9" t="s">
        <v>19</v>
      </c>
      <c r="E77" s="7"/>
      <c r="G77" s="2">
        <v>94.6</v>
      </c>
      <c r="H77" s="2" t="s">
        <v>20</v>
      </c>
      <c r="I77" s="2">
        <v>1.3</v>
      </c>
      <c r="J77" s="2" t="s">
        <v>21</v>
      </c>
    </row>
    <row r="78" spans="1:10" x14ac:dyDescent="0.25">
      <c r="A78" t="s">
        <v>173</v>
      </c>
      <c r="B78" t="s">
        <v>17</v>
      </c>
      <c r="C78" t="s">
        <v>174</v>
      </c>
      <c r="D78" s="9" t="s">
        <v>19</v>
      </c>
      <c r="E78" s="7"/>
      <c r="G78" s="2">
        <v>69.599999999999994</v>
      </c>
      <c r="H78" s="2" t="s">
        <v>20</v>
      </c>
      <c r="I78" s="2">
        <v>272</v>
      </c>
      <c r="J78" s="2" t="s">
        <v>20</v>
      </c>
    </row>
    <row r="79" spans="1:10" x14ac:dyDescent="0.25">
      <c r="A79" t="s">
        <v>175</v>
      </c>
      <c r="B79" t="s">
        <v>17</v>
      </c>
      <c r="C79" t="s">
        <v>176</v>
      </c>
      <c r="D79" s="9" t="s">
        <v>19</v>
      </c>
      <c r="E79" s="7"/>
      <c r="G79" s="2">
        <v>111.9</v>
      </c>
      <c r="H79" s="2" t="s">
        <v>20</v>
      </c>
      <c r="I79" s="2">
        <v>7.1</v>
      </c>
      <c r="J79" s="2" t="s">
        <v>21</v>
      </c>
    </row>
    <row r="80" spans="1:10" x14ac:dyDescent="0.25">
      <c r="A80" t="s">
        <v>177</v>
      </c>
      <c r="B80" t="s">
        <v>17</v>
      </c>
      <c r="C80" t="s">
        <v>178</v>
      </c>
      <c r="D80" s="9" t="s">
        <v>19</v>
      </c>
      <c r="E80" s="7"/>
      <c r="G80" s="2">
        <v>39.799999999999997</v>
      </c>
      <c r="H80" s="2" t="s">
        <v>20</v>
      </c>
      <c r="I80" s="2">
        <v>11.2</v>
      </c>
      <c r="J80" s="2" t="s">
        <v>21</v>
      </c>
    </row>
    <row r="81" spans="1:14" x14ac:dyDescent="0.25">
      <c r="A81" t="s">
        <v>179</v>
      </c>
      <c r="B81" t="s">
        <v>180</v>
      </c>
      <c r="C81" t="s">
        <v>181</v>
      </c>
      <c r="D81" s="9" t="s">
        <v>19</v>
      </c>
      <c r="E81" s="7"/>
      <c r="G81" s="2">
        <v>129.9</v>
      </c>
      <c r="H81" s="2" t="s">
        <v>20</v>
      </c>
      <c r="I81" s="2">
        <v>58.3</v>
      </c>
      <c r="J81" s="2" t="s">
        <v>20</v>
      </c>
      <c r="K81" t="s">
        <v>182</v>
      </c>
      <c r="L81" s="2" t="s">
        <v>20</v>
      </c>
      <c r="M81" t="s">
        <v>183</v>
      </c>
      <c r="N81" s="2" t="s">
        <v>21</v>
      </c>
    </row>
    <row r="82" spans="1:14" x14ac:dyDescent="0.25">
      <c r="A82" t="s">
        <v>184</v>
      </c>
      <c r="B82" t="s">
        <v>180</v>
      </c>
      <c r="C82" t="s">
        <v>185</v>
      </c>
      <c r="D82" s="9" t="s">
        <v>19</v>
      </c>
      <c r="E82" s="7"/>
      <c r="G82" s="2">
        <v>87.5</v>
      </c>
      <c r="H82" s="2" t="s">
        <v>20</v>
      </c>
      <c r="I82" s="2">
        <v>108.3</v>
      </c>
      <c r="J82" s="2" t="s">
        <v>20</v>
      </c>
      <c r="K82" t="s">
        <v>182</v>
      </c>
      <c r="L82" s="2" t="s">
        <v>20</v>
      </c>
      <c r="M82" t="s">
        <v>183</v>
      </c>
      <c r="N82" s="2" t="s">
        <v>21</v>
      </c>
    </row>
    <row r="83" spans="1:14" x14ac:dyDescent="0.25">
      <c r="A83" t="s">
        <v>186</v>
      </c>
      <c r="B83" t="s">
        <v>180</v>
      </c>
      <c r="C83" t="s">
        <v>187</v>
      </c>
      <c r="D83" s="9" t="s">
        <v>188</v>
      </c>
      <c r="E83" s="7"/>
      <c r="G83" s="2">
        <v>32.9</v>
      </c>
      <c r="H83" s="2" t="s">
        <v>20</v>
      </c>
      <c r="I83" s="2">
        <v>40.700000000000003</v>
      </c>
      <c r="J83" s="2" t="s">
        <v>20</v>
      </c>
      <c r="K83" t="s">
        <v>182</v>
      </c>
      <c r="L83" s="2" t="s">
        <v>20</v>
      </c>
      <c r="M83" t="s">
        <v>183</v>
      </c>
      <c r="N83" s="2" t="s">
        <v>21</v>
      </c>
    </row>
    <row r="84" spans="1:14" x14ac:dyDescent="0.25">
      <c r="A84" t="s">
        <v>189</v>
      </c>
      <c r="B84" t="s">
        <v>180</v>
      </c>
      <c r="C84" t="s">
        <v>190</v>
      </c>
      <c r="D84" s="9" t="s">
        <v>188</v>
      </c>
      <c r="E84" s="7"/>
      <c r="G84" s="2">
        <v>3.8</v>
      </c>
      <c r="H84" s="2" t="s">
        <v>21</v>
      </c>
      <c r="I84" s="2">
        <v>31.8</v>
      </c>
      <c r="J84" s="2" t="s">
        <v>20</v>
      </c>
      <c r="K84" t="s">
        <v>182</v>
      </c>
      <c r="L84" s="2" t="s">
        <v>20</v>
      </c>
      <c r="M84" t="s">
        <v>183</v>
      </c>
      <c r="N84" s="2" t="s">
        <v>21</v>
      </c>
    </row>
    <row r="85" spans="1:14" x14ac:dyDescent="0.25">
      <c r="A85" t="s">
        <v>191</v>
      </c>
      <c r="B85" t="s">
        <v>180</v>
      </c>
      <c r="C85" t="s">
        <v>192</v>
      </c>
      <c r="D85" s="9" t="s">
        <v>19</v>
      </c>
      <c r="E85" s="7"/>
      <c r="G85" s="2">
        <v>5.7</v>
      </c>
      <c r="H85" s="2" t="s">
        <v>21</v>
      </c>
      <c r="I85" s="2">
        <v>21.1</v>
      </c>
      <c r="J85" s="2" t="s">
        <v>21</v>
      </c>
      <c r="K85" t="s">
        <v>182</v>
      </c>
      <c r="L85" s="2" t="s">
        <v>20</v>
      </c>
      <c r="M85" t="s">
        <v>183</v>
      </c>
      <c r="N85" s="2" t="s">
        <v>21</v>
      </c>
    </row>
    <row r="86" spans="1:14" x14ac:dyDescent="0.25">
      <c r="A86" t="s">
        <v>193</v>
      </c>
      <c r="B86" t="s">
        <v>180</v>
      </c>
      <c r="C86" t="s">
        <v>194</v>
      </c>
      <c r="D86" s="9" t="s">
        <v>188</v>
      </c>
      <c r="E86" s="7"/>
      <c r="G86" s="2">
        <v>6.2</v>
      </c>
      <c r="H86" s="2" t="s">
        <v>21</v>
      </c>
      <c r="I86" s="2">
        <v>20.399999999999999</v>
      </c>
      <c r="J86" s="2" t="s">
        <v>21</v>
      </c>
      <c r="K86" t="s">
        <v>182</v>
      </c>
      <c r="L86" s="2" t="s">
        <v>20</v>
      </c>
      <c r="M86" t="s">
        <v>183</v>
      </c>
      <c r="N86" s="2" t="s">
        <v>21</v>
      </c>
    </row>
    <row r="87" spans="1:14" x14ac:dyDescent="0.25">
      <c r="A87" t="s">
        <v>195</v>
      </c>
      <c r="B87" t="s">
        <v>180</v>
      </c>
      <c r="C87" t="s">
        <v>196</v>
      </c>
      <c r="D87" s="9" t="s">
        <v>188</v>
      </c>
      <c r="E87" s="7"/>
      <c r="G87" s="2">
        <v>11.8</v>
      </c>
      <c r="H87" s="2" t="s">
        <v>21</v>
      </c>
      <c r="I87" s="2">
        <v>142.9</v>
      </c>
      <c r="J87" s="2" t="s">
        <v>20</v>
      </c>
      <c r="K87" t="s">
        <v>182</v>
      </c>
      <c r="L87" s="2" t="s">
        <v>20</v>
      </c>
      <c r="M87" t="s">
        <v>183</v>
      </c>
      <c r="N87" s="2" t="s">
        <v>21</v>
      </c>
    </row>
    <row r="88" spans="1:14" x14ac:dyDescent="0.25">
      <c r="A88" t="s">
        <v>197</v>
      </c>
      <c r="B88" t="s">
        <v>180</v>
      </c>
      <c r="C88" t="s">
        <v>198</v>
      </c>
      <c r="D88" s="9" t="s">
        <v>188</v>
      </c>
      <c r="E88" s="7"/>
      <c r="G88" s="2">
        <v>52.1</v>
      </c>
      <c r="H88" s="2" t="s">
        <v>20</v>
      </c>
      <c r="I88" s="2">
        <v>233.8</v>
      </c>
      <c r="J88" s="2" t="s">
        <v>20</v>
      </c>
      <c r="K88" t="s">
        <v>182</v>
      </c>
      <c r="L88" s="2" t="s">
        <v>20</v>
      </c>
      <c r="M88" t="s">
        <v>183</v>
      </c>
      <c r="N88" s="2" t="s">
        <v>21</v>
      </c>
    </row>
    <row r="89" spans="1:14" x14ac:dyDescent="0.25">
      <c r="A89" t="s">
        <v>199</v>
      </c>
      <c r="B89" t="s">
        <v>180</v>
      </c>
      <c r="C89" t="s">
        <v>200</v>
      </c>
      <c r="D89" s="9" t="s">
        <v>188</v>
      </c>
      <c r="E89" s="7"/>
      <c r="G89" s="2">
        <v>3.4</v>
      </c>
      <c r="H89" s="2" t="s">
        <v>21</v>
      </c>
      <c r="I89" s="2">
        <v>3.9</v>
      </c>
      <c r="J89" s="2" t="s">
        <v>21</v>
      </c>
      <c r="K89" t="s">
        <v>182</v>
      </c>
      <c r="L89" s="2" t="s">
        <v>20</v>
      </c>
      <c r="M89" t="s">
        <v>183</v>
      </c>
      <c r="N89" s="2" t="s">
        <v>21</v>
      </c>
    </row>
    <row r="90" spans="1:14" x14ac:dyDescent="0.25">
      <c r="A90" t="s">
        <v>201</v>
      </c>
      <c r="B90" t="s">
        <v>180</v>
      </c>
      <c r="C90" t="s">
        <v>202</v>
      </c>
      <c r="D90" s="9" t="s">
        <v>188</v>
      </c>
      <c r="E90" s="7"/>
      <c r="G90" s="2">
        <v>11</v>
      </c>
      <c r="H90" s="2" t="s">
        <v>21</v>
      </c>
      <c r="I90" s="2">
        <v>51.7</v>
      </c>
      <c r="J90" s="2" t="s">
        <v>20</v>
      </c>
      <c r="K90" t="s">
        <v>182</v>
      </c>
      <c r="L90" s="2" t="s">
        <v>20</v>
      </c>
      <c r="M90" t="s">
        <v>183</v>
      </c>
      <c r="N90" s="2" t="s">
        <v>21</v>
      </c>
    </row>
    <row r="91" spans="1:14" x14ac:dyDescent="0.25">
      <c r="A91" t="s">
        <v>203</v>
      </c>
      <c r="B91" t="s">
        <v>180</v>
      </c>
      <c r="C91" t="s">
        <v>204</v>
      </c>
      <c r="D91" s="9" t="s">
        <v>19</v>
      </c>
      <c r="E91" s="7"/>
      <c r="G91" s="2">
        <v>36.299999999999997</v>
      </c>
      <c r="H91" s="2" t="s">
        <v>20</v>
      </c>
      <c r="I91" s="2">
        <v>24.6</v>
      </c>
      <c r="J91" s="2" t="s">
        <v>20</v>
      </c>
      <c r="K91" t="s">
        <v>182</v>
      </c>
      <c r="L91" s="2" t="s">
        <v>20</v>
      </c>
      <c r="M91" t="s">
        <v>183</v>
      </c>
      <c r="N91" s="2" t="s">
        <v>21</v>
      </c>
    </row>
    <row r="92" spans="1:14" x14ac:dyDescent="0.25">
      <c r="A92" t="s">
        <v>205</v>
      </c>
      <c r="B92" t="s">
        <v>180</v>
      </c>
      <c r="C92" t="s">
        <v>206</v>
      </c>
      <c r="D92" s="9" t="s">
        <v>188</v>
      </c>
      <c r="E92" s="7"/>
      <c r="G92" s="2">
        <v>73</v>
      </c>
      <c r="H92" s="2" t="s">
        <v>20</v>
      </c>
      <c r="I92" s="2">
        <v>301.39999999999998</v>
      </c>
      <c r="J92" s="2" t="s">
        <v>20</v>
      </c>
      <c r="K92" t="s">
        <v>182</v>
      </c>
      <c r="L92" s="2" t="s">
        <v>20</v>
      </c>
      <c r="M92" t="s">
        <v>183</v>
      </c>
      <c r="N92" s="2" t="s">
        <v>21</v>
      </c>
    </row>
    <row r="93" spans="1:14" x14ac:dyDescent="0.25">
      <c r="A93" t="s">
        <v>207</v>
      </c>
      <c r="B93" t="s">
        <v>180</v>
      </c>
      <c r="C93" t="s">
        <v>208</v>
      </c>
      <c r="D93" s="9" t="s">
        <v>19</v>
      </c>
      <c r="E93" s="7"/>
      <c r="G93" s="2">
        <v>19.600000000000001</v>
      </c>
      <c r="H93" s="2" t="s">
        <v>21</v>
      </c>
      <c r="I93" s="2">
        <v>96</v>
      </c>
      <c r="J93" s="2" t="s">
        <v>20</v>
      </c>
      <c r="K93" t="s">
        <v>182</v>
      </c>
      <c r="L93" s="2" t="s">
        <v>20</v>
      </c>
      <c r="M93" t="s">
        <v>183</v>
      </c>
      <c r="N93" s="2" t="s">
        <v>21</v>
      </c>
    </row>
    <row r="94" spans="1:14" x14ac:dyDescent="0.25">
      <c r="A94" t="s">
        <v>209</v>
      </c>
      <c r="B94" t="s">
        <v>180</v>
      </c>
      <c r="C94" t="s">
        <v>210</v>
      </c>
      <c r="D94" s="9" t="s">
        <v>211</v>
      </c>
      <c r="E94" s="7"/>
      <c r="G94" s="2">
        <v>246.7</v>
      </c>
      <c r="H94" s="2" t="s">
        <v>20</v>
      </c>
      <c r="I94" s="2">
        <v>56.4</v>
      </c>
      <c r="J94" s="2" t="s">
        <v>20</v>
      </c>
      <c r="K94" t="s">
        <v>182</v>
      </c>
      <c r="L94" s="2" t="s">
        <v>20</v>
      </c>
      <c r="M94" t="s">
        <v>183</v>
      </c>
      <c r="N94" s="2" t="s">
        <v>21</v>
      </c>
    </row>
    <row r="95" spans="1:14" x14ac:dyDescent="0.25">
      <c r="A95" t="s">
        <v>212</v>
      </c>
      <c r="B95" t="s">
        <v>180</v>
      </c>
      <c r="C95" t="s">
        <v>213</v>
      </c>
      <c r="D95" s="9" t="s">
        <v>19</v>
      </c>
      <c r="E95" s="7"/>
      <c r="G95" s="2">
        <v>60.7</v>
      </c>
      <c r="H95" s="2" t="s">
        <v>20</v>
      </c>
      <c r="I95" s="2">
        <v>6.9</v>
      </c>
      <c r="J95" s="2" t="s">
        <v>21</v>
      </c>
      <c r="K95" t="s">
        <v>182</v>
      </c>
      <c r="L95" s="2" t="s">
        <v>20</v>
      </c>
      <c r="M95" t="s">
        <v>183</v>
      </c>
      <c r="N95" s="2" t="s">
        <v>21</v>
      </c>
    </row>
    <row r="96" spans="1:14" x14ac:dyDescent="0.25">
      <c r="A96" t="s">
        <v>214</v>
      </c>
      <c r="B96" t="s">
        <v>180</v>
      </c>
      <c r="C96" t="s">
        <v>215</v>
      </c>
      <c r="D96" s="9" t="s">
        <v>216</v>
      </c>
      <c r="E96" s="7"/>
      <c r="G96" s="2">
        <v>17.3</v>
      </c>
      <c r="H96" s="2" t="s">
        <v>21</v>
      </c>
      <c r="I96" s="2">
        <v>107.1</v>
      </c>
      <c r="J96" s="2" t="s">
        <v>20</v>
      </c>
      <c r="K96" t="s">
        <v>182</v>
      </c>
      <c r="L96" s="2" t="s">
        <v>20</v>
      </c>
      <c r="M96" t="s">
        <v>183</v>
      </c>
      <c r="N96" s="2" t="s">
        <v>21</v>
      </c>
    </row>
    <row r="97" spans="1:16" x14ac:dyDescent="0.25">
      <c r="A97" t="s">
        <v>217</v>
      </c>
      <c r="B97" t="s">
        <v>180</v>
      </c>
      <c r="C97" t="s">
        <v>218</v>
      </c>
      <c r="D97" s="9" t="s">
        <v>188</v>
      </c>
      <c r="E97" s="7"/>
      <c r="G97" s="2">
        <v>9.6</v>
      </c>
      <c r="H97" s="2" t="s">
        <v>21</v>
      </c>
      <c r="I97" s="2">
        <v>22.9</v>
      </c>
      <c r="J97" s="2" t="s">
        <v>21</v>
      </c>
      <c r="K97" t="s">
        <v>182</v>
      </c>
      <c r="L97" s="2" t="s">
        <v>20</v>
      </c>
      <c r="M97" t="s">
        <v>183</v>
      </c>
      <c r="N97" s="2" t="s">
        <v>21</v>
      </c>
    </row>
    <row r="98" spans="1:16" x14ac:dyDescent="0.25">
      <c r="A98" t="s">
        <v>219</v>
      </c>
      <c r="B98" t="s">
        <v>180</v>
      </c>
      <c r="C98" t="s">
        <v>220</v>
      </c>
      <c r="D98" s="9" t="s">
        <v>19</v>
      </c>
      <c r="E98" s="7" t="s">
        <v>20</v>
      </c>
      <c r="G98" s="2">
        <v>35</v>
      </c>
      <c r="H98" s="2" t="s">
        <v>20</v>
      </c>
      <c r="I98" s="2">
        <v>98.7</v>
      </c>
      <c r="J98" s="2" t="s">
        <v>20</v>
      </c>
    </row>
    <row r="99" spans="1:16" x14ac:dyDescent="0.25">
      <c r="A99" t="s">
        <v>221</v>
      </c>
      <c r="B99" t="s">
        <v>180</v>
      </c>
      <c r="C99" t="s">
        <v>222</v>
      </c>
      <c r="D99" s="9" t="s">
        <v>19</v>
      </c>
      <c r="E99" s="7"/>
      <c r="G99" s="2">
        <v>31.1</v>
      </c>
      <c r="H99" s="2" t="s">
        <v>20</v>
      </c>
      <c r="I99" s="2">
        <v>270.7</v>
      </c>
      <c r="J99" s="2" t="s">
        <v>20</v>
      </c>
      <c r="K99" t="s">
        <v>182</v>
      </c>
      <c r="L99" s="2" t="s">
        <v>20</v>
      </c>
      <c r="M99" t="s">
        <v>183</v>
      </c>
      <c r="N99" s="2" t="s">
        <v>21</v>
      </c>
    </row>
    <row r="100" spans="1:16" x14ac:dyDescent="0.25">
      <c r="A100" t="s">
        <v>223</v>
      </c>
      <c r="B100" t="s">
        <v>180</v>
      </c>
      <c r="C100" t="s">
        <v>224</v>
      </c>
      <c r="D100" s="9" t="s">
        <v>188</v>
      </c>
      <c r="E100" s="7"/>
      <c r="G100" s="2">
        <v>92.9</v>
      </c>
      <c r="H100" s="2" t="s">
        <v>20</v>
      </c>
      <c r="I100" s="2">
        <v>69.7</v>
      </c>
      <c r="J100" s="2" t="s">
        <v>20</v>
      </c>
      <c r="K100" t="s">
        <v>182</v>
      </c>
      <c r="L100" s="2" t="s">
        <v>20</v>
      </c>
      <c r="M100" t="s">
        <v>183</v>
      </c>
      <c r="N100" s="2" t="s">
        <v>21</v>
      </c>
    </row>
    <row r="101" spans="1:16" x14ac:dyDescent="0.25">
      <c r="A101" t="s">
        <v>225</v>
      </c>
      <c r="B101" t="s">
        <v>180</v>
      </c>
      <c r="C101" t="s">
        <v>226</v>
      </c>
      <c r="E101" s="7"/>
      <c r="G101" s="2">
        <v>42</v>
      </c>
      <c r="H101" s="2" t="s">
        <v>20</v>
      </c>
      <c r="I101" s="2">
        <v>104.8</v>
      </c>
      <c r="J101" s="2" t="s">
        <v>20</v>
      </c>
      <c r="K101" t="s">
        <v>182</v>
      </c>
      <c r="L101" s="2" t="s">
        <v>20</v>
      </c>
      <c r="M101" t="s">
        <v>183</v>
      </c>
      <c r="N101" s="2" t="s">
        <v>21</v>
      </c>
    </row>
    <row r="102" spans="1:16" x14ac:dyDescent="0.25">
      <c r="A102" t="s">
        <v>227</v>
      </c>
      <c r="B102" t="s">
        <v>228</v>
      </c>
      <c r="C102" t="s">
        <v>229</v>
      </c>
      <c r="D102" s="9" t="s">
        <v>230</v>
      </c>
      <c r="E102" s="7" t="s">
        <v>20</v>
      </c>
      <c r="G102" s="2">
        <v>201.4</v>
      </c>
      <c r="H102" s="2" t="s">
        <v>20</v>
      </c>
      <c r="I102" s="2">
        <v>157.69999999999999</v>
      </c>
      <c r="J102" s="2" t="s">
        <v>20</v>
      </c>
      <c r="K102" t="s">
        <v>231</v>
      </c>
      <c r="L102" s="2" t="s">
        <v>20</v>
      </c>
      <c r="M102" t="s">
        <v>232</v>
      </c>
      <c r="N102" s="2" t="s">
        <v>20</v>
      </c>
      <c r="O102" t="s">
        <v>233</v>
      </c>
      <c r="P102" s="2" t="s">
        <v>20</v>
      </c>
    </row>
    <row r="103" spans="1:16" x14ac:dyDescent="0.25">
      <c r="A103" t="s">
        <v>234</v>
      </c>
      <c r="B103" t="s">
        <v>228</v>
      </c>
      <c r="C103" t="s">
        <v>235</v>
      </c>
      <c r="D103" s="9" t="s">
        <v>230</v>
      </c>
      <c r="E103" s="7" t="s">
        <v>20</v>
      </c>
      <c r="G103" s="2">
        <v>-2.8</v>
      </c>
      <c r="H103" s="2" t="s">
        <v>21</v>
      </c>
      <c r="I103" s="2">
        <v>1.5</v>
      </c>
      <c r="J103" s="2" t="s">
        <v>21</v>
      </c>
      <c r="K103" t="s">
        <v>231</v>
      </c>
      <c r="L103" s="2" t="s">
        <v>21</v>
      </c>
      <c r="M103" t="s">
        <v>232</v>
      </c>
      <c r="N103" s="2" t="s">
        <v>20</v>
      </c>
      <c r="O103" t="s">
        <v>233</v>
      </c>
      <c r="P103" s="2" t="s">
        <v>21</v>
      </c>
    </row>
    <row r="104" spans="1:16" x14ac:dyDescent="0.25">
      <c r="A104" t="s">
        <v>236</v>
      </c>
      <c r="B104" t="s">
        <v>228</v>
      </c>
      <c r="C104" t="s">
        <v>237</v>
      </c>
      <c r="D104" s="9" t="s">
        <v>230</v>
      </c>
      <c r="E104" s="7" t="s">
        <v>20</v>
      </c>
      <c r="G104" s="2">
        <v>81.8</v>
      </c>
      <c r="H104" s="2" t="s">
        <v>20</v>
      </c>
      <c r="I104" s="2">
        <v>55.8</v>
      </c>
      <c r="J104" s="2" t="s">
        <v>20</v>
      </c>
      <c r="K104" t="s">
        <v>231</v>
      </c>
      <c r="L104" s="2" t="s">
        <v>20</v>
      </c>
      <c r="M104" t="s">
        <v>232</v>
      </c>
      <c r="N104" s="2" t="s">
        <v>21</v>
      </c>
      <c r="O104" t="s">
        <v>233</v>
      </c>
      <c r="P104" s="2" t="s">
        <v>20</v>
      </c>
    </row>
    <row r="105" spans="1:16" x14ac:dyDescent="0.25">
      <c r="A105" t="s">
        <v>238</v>
      </c>
      <c r="B105" t="s">
        <v>228</v>
      </c>
      <c r="C105" t="s">
        <v>239</v>
      </c>
      <c r="D105" s="9" t="s">
        <v>230</v>
      </c>
      <c r="E105" s="7" t="s">
        <v>20</v>
      </c>
      <c r="G105" s="2">
        <v>81.599999999999994</v>
      </c>
      <c r="H105" s="2" t="s">
        <v>20</v>
      </c>
      <c r="I105" s="2">
        <v>333.9</v>
      </c>
      <c r="J105" s="2" t="s">
        <v>20</v>
      </c>
      <c r="K105" t="s">
        <v>231</v>
      </c>
      <c r="L105" s="2" t="s">
        <v>20</v>
      </c>
      <c r="M105" t="s">
        <v>232</v>
      </c>
      <c r="N105" s="2" t="s">
        <v>20</v>
      </c>
      <c r="O105" t="s">
        <v>233</v>
      </c>
      <c r="P105" s="2" t="s">
        <v>20</v>
      </c>
    </row>
    <row r="106" spans="1:16" x14ac:dyDescent="0.25">
      <c r="A106" t="s">
        <v>240</v>
      </c>
      <c r="B106" t="s">
        <v>228</v>
      </c>
      <c r="C106" t="s">
        <v>241</v>
      </c>
      <c r="D106" s="9" t="s">
        <v>230</v>
      </c>
      <c r="E106" s="7" t="s">
        <v>20</v>
      </c>
      <c r="G106" s="2">
        <v>211.5</v>
      </c>
      <c r="H106" s="2" t="s">
        <v>20</v>
      </c>
      <c r="I106" s="2">
        <v>56</v>
      </c>
      <c r="J106" s="2" t="s">
        <v>20</v>
      </c>
      <c r="K106" t="s">
        <v>231</v>
      </c>
      <c r="L106" s="2" t="s">
        <v>20</v>
      </c>
      <c r="M106" t="s">
        <v>232</v>
      </c>
      <c r="N106" s="2" t="s">
        <v>21</v>
      </c>
      <c r="O106" t="s">
        <v>233</v>
      </c>
      <c r="P106" s="2" t="s">
        <v>20</v>
      </c>
    </row>
    <row r="107" spans="1:16" x14ac:dyDescent="0.25">
      <c r="A107" t="s">
        <v>242</v>
      </c>
      <c r="B107" t="s">
        <v>228</v>
      </c>
      <c r="C107" t="s">
        <v>243</v>
      </c>
      <c r="D107" s="9" t="s">
        <v>230</v>
      </c>
      <c r="E107" s="7" t="s">
        <v>20</v>
      </c>
      <c r="G107" s="2">
        <v>202.7</v>
      </c>
      <c r="H107" s="2" t="s">
        <v>20</v>
      </c>
      <c r="I107" s="2">
        <v>133.19999999999999</v>
      </c>
      <c r="J107" s="2" t="s">
        <v>20</v>
      </c>
      <c r="K107" t="s">
        <v>231</v>
      </c>
      <c r="L107" s="2" t="s">
        <v>20</v>
      </c>
      <c r="M107" t="s">
        <v>232</v>
      </c>
      <c r="N107" s="2" t="s">
        <v>21</v>
      </c>
      <c r="O107" t="s">
        <v>233</v>
      </c>
      <c r="P107" s="2" t="s">
        <v>20</v>
      </c>
    </row>
    <row r="108" spans="1:16" x14ac:dyDescent="0.25">
      <c r="A108" t="s">
        <v>244</v>
      </c>
      <c r="B108" t="s">
        <v>228</v>
      </c>
      <c r="C108" t="s">
        <v>245</v>
      </c>
      <c r="D108" s="9" t="s">
        <v>230</v>
      </c>
      <c r="E108" s="7" t="s">
        <v>20</v>
      </c>
      <c r="G108" s="2">
        <v>103.5</v>
      </c>
      <c r="H108" s="2" t="s">
        <v>20</v>
      </c>
      <c r="I108" s="2">
        <v>95.1</v>
      </c>
      <c r="J108" s="2" t="s">
        <v>20</v>
      </c>
      <c r="K108" t="s">
        <v>231</v>
      </c>
      <c r="L108" s="2" t="s">
        <v>246</v>
      </c>
      <c r="M108" t="s">
        <v>232</v>
      </c>
      <c r="N108" s="2" t="s">
        <v>21</v>
      </c>
      <c r="O108" t="s">
        <v>233</v>
      </c>
      <c r="P108" s="2" t="s">
        <v>20</v>
      </c>
    </row>
    <row r="109" spans="1:16" x14ac:dyDescent="0.25">
      <c r="A109" t="s">
        <v>247</v>
      </c>
      <c r="B109" t="s">
        <v>228</v>
      </c>
      <c r="C109" t="s">
        <v>248</v>
      </c>
      <c r="D109" s="9" t="s">
        <v>230</v>
      </c>
      <c r="E109" s="7" t="s">
        <v>20</v>
      </c>
      <c r="G109" s="2">
        <v>441.3</v>
      </c>
      <c r="H109" s="2" t="s">
        <v>20</v>
      </c>
      <c r="I109" s="2">
        <v>200.8</v>
      </c>
      <c r="J109" s="2" t="s">
        <v>20</v>
      </c>
      <c r="K109" t="s">
        <v>231</v>
      </c>
      <c r="L109" s="2" t="s">
        <v>20</v>
      </c>
      <c r="M109" t="s">
        <v>232</v>
      </c>
      <c r="N109" s="2" t="s">
        <v>20</v>
      </c>
      <c r="O109" t="s">
        <v>233</v>
      </c>
      <c r="P109" s="2" t="s">
        <v>20</v>
      </c>
    </row>
    <row r="110" spans="1:16" x14ac:dyDescent="0.25">
      <c r="A110" t="s">
        <v>249</v>
      </c>
      <c r="B110" t="s">
        <v>228</v>
      </c>
      <c r="C110" t="s">
        <v>250</v>
      </c>
      <c r="D110" s="9" t="s">
        <v>230</v>
      </c>
      <c r="E110" s="7" t="s">
        <v>20</v>
      </c>
      <c r="G110" s="2">
        <v>434.4</v>
      </c>
      <c r="H110" s="2" t="s">
        <v>20</v>
      </c>
      <c r="I110" s="2">
        <v>56.5</v>
      </c>
      <c r="J110" s="2" t="s">
        <v>20</v>
      </c>
      <c r="K110" t="s">
        <v>231</v>
      </c>
      <c r="L110" s="2" t="s">
        <v>20</v>
      </c>
      <c r="M110" t="s">
        <v>232</v>
      </c>
      <c r="N110" s="2" t="s">
        <v>21</v>
      </c>
      <c r="O110" t="s">
        <v>233</v>
      </c>
      <c r="P110" s="2" t="s">
        <v>20</v>
      </c>
    </row>
    <row r="111" spans="1:16" x14ac:dyDescent="0.25">
      <c r="A111" t="s">
        <v>251</v>
      </c>
      <c r="B111" t="s">
        <v>228</v>
      </c>
      <c r="C111" t="s">
        <v>252</v>
      </c>
      <c r="D111" s="9" t="s">
        <v>230</v>
      </c>
      <c r="E111" s="7" t="s">
        <v>20</v>
      </c>
      <c r="G111" s="2">
        <v>32.6</v>
      </c>
      <c r="H111" s="2" t="s">
        <v>20</v>
      </c>
      <c r="I111" s="2">
        <v>66.3</v>
      </c>
      <c r="J111" s="2" t="s">
        <v>20</v>
      </c>
      <c r="K111" t="s">
        <v>231</v>
      </c>
      <c r="L111" s="2" t="s">
        <v>20</v>
      </c>
      <c r="M111" t="s">
        <v>232</v>
      </c>
      <c r="N111" s="2" t="s">
        <v>20</v>
      </c>
      <c r="O111" t="s">
        <v>233</v>
      </c>
      <c r="P111" s="2" t="s">
        <v>20</v>
      </c>
    </row>
    <row r="112" spans="1:16" x14ac:dyDescent="0.25">
      <c r="A112" t="s">
        <v>253</v>
      </c>
      <c r="B112" t="s">
        <v>228</v>
      </c>
      <c r="C112" t="s">
        <v>254</v>
      </c>
      <c r="D112" s="9" t="s">
        <v>230</v>
      </c>
      <c r="E112" s="7" t="s">
        <v>20</v>
      </c>
      <c r="G112" s="2">
        <v>-2.4</v>
      </c>
      <c r="H112" s="2" t="s">
        <v>21</v>
      </c>
      <c r="I112" s="2">
        <v>3.3</v>
      </c>
      <c r="J112" s="2" t="s">
        <v>21</v>
      </c>
      <c r="K112" t="s">
        <v>231</v>
      </c>
      <c r="L112" s="2" t="s">
        <v>21</v>
      </c>
      <c r="M112" t="s">
        <v>232</v>
      </c>
      <c r="N112" s="2" t="s">
        <v>20</v>
      </c>
      <c r="O112" t="s">
        <v>233</v>
      </c>
      <c r="P112" s="2" t="s">
        <v>21</v>
      </c>
    </row>
    <row r="113" spans="1:16" x14ac:dyDescent="0.25">
      <c r="A113" t="s">
        <v>255</v>
      </c>
      <c r="B113" t="s">
        <v>228</v>
      </c>
      <c r="C113" t="s">
        <v>256</v>
      </c>
      <c r="D113" s="9" t="s">
        <v>230</v>
      </c>
      <c r="E113" s="7" t="s">
        <v>20</v>
      </c>
      <c r="G113" s="2">
        <v>21.2</v>
      </c>
      <c r="H113" s="2" t="s">
        <v>21</v>
      </c>
      <c r="I113" s="2">
        <v>4.2</v>
      </c>
      <c r="J113" s="2" t="s">
        <v>21</v>
      </c>
      <c r="K113" t="s">
        <v>231</v>
      </c>
      <c r="L113" s="2" t="s">
        <v>246</v>
      </c>
      <c r="M113" t="s">
        <v>232</v>
      </c>
      <c r="N113" s="2" t="s">
        <v>20</v>
      </c>
      <c r="O113" t="s">
        <v>233</v>
      </c>
      <c r="P113" s="2" t="s">
        <v>20</v>
      </c>
    </row>
    <row r="114" spans="1:16" x14ac:dyDescent="0.25">
      <c r="A114" t="s">
        <v>257</v>
      </c>
      <c r="B114" t="s">
        <v>228</v>
      </c>
      <c r="C114" t="s">
        <v>258</v>
      </c>
      <c r="D114" s="9" t="s">
        <v>230</v>
      </c>
      <c r="E114" s="7" t="s">
        <v>20</v>
      </c>
      <c r="G114" s="2">
        <v>82.2</v>
      </c>
      <c r="H114" s="2" t="s">
        <v>20</v>
      </c>
      <c r="I114" s="2">
        <v>12.7</v>
      </c>
      <c r="J114" s="2" t="s">
        <v>21</v>
      </c>
      <c r="K114" t="s">
        <v>231</v>
      </c>
      <c r="L114" s="2" t="s">
        <v>20</v>
      </c>
      <c r="M114" t="s">
        <v>232</v>
      </c>
      <c r="N114" s="2" t="s">
        <v>20</v>
      </c>
      <c r="O114" t="s">
        <v>233</v>
      </c>
      <c r="P114" s="2" t="s">
        <v>20</v>
      </c>
    </row>
    <row r="115" spans="1:16" x14ac:dyDescent="0.25">
      <c r="A115" t="s">
        <v>259</v>
      </c>
      <c r="B115" t="s">
        <v>228</v>
      </c>
      <c r="C115" t="s">
        <v>260</v>
      </c>
      <c r="D115" s="9" t="s">
        <v>230</v>
      </c>
      <c r="E115" s="7" t="s">
        <v>20</v>
      </c>
      <c r="G115" s="2">
        <v>12.9</v>
      </c>
      <c r="H115" s="2" t="s">
        <v>21</v>
      </c>
      <c r="I115" s="2">
        <v>24.1</v>
      </c>
      <c r="J115" s="2" t="s">
        <v>21</v>
      </c>
      <c r="K115" t="s">
        <v>231</v>
      </c>
      <c r="L115" s="2" t="s">
        <v>21</v>
      </c>
      <c r="M115" t="s">
        <v>232</v>
      </c>
      <c r="N115" s="2" t="s">
        <v>21</v>
      </c>
      <c r="O115" t="s">
        <v>233</v>
      </c>
      <c r="P115" s="2" t="s">
        <v>20</v>
      </c>
    </row>
    <row r="116" spans="1:16" x14ac:dyDescent="0.25">
      <c r="A116" t="s">
        <v>261</v>
      </c>
      <c r="B116" t="s">
        <v>228</v>
      </c>
      <c r="C116" t="s">
        <v>262</v>
      </c>
      <c r="D116" s="9" t="s">
        <v>230</v>
      </c>
      <c r="E116" s="7" t="s">
        <v>20</v>
      </c>
      <c r="G116" s="2">
        <v>349.5</v>
      </c>
      <c r="H116" s="2" t="s">
        <v>20</v>
      </c>
      <c r="I116" s="2">
        <v>91.8</v>
      </c>
      <c r="J116" s="2" t="s">
        <v>20</v>
      </c>
      <c r="K116" t="s">
        <v>231</v>
      </c>
      <c r="L116" s="2" t="s">
        <v>20</v>
      </c>
      <c r="M116" t="s">
        <v>232</v>
      </c>
      <c r="N116" s="2" t="s">
        <v>20</v>
      </c>
      <c r="O116" t="s">
        <v>233</v>
      </c>
      <c r="P116" s="2" t="s">
        <v>20</v>
      </c>
    </row>
    <row r="117" spans="1:16" x14ac:dyDescent="0.25">
      <c r="A117" t="s">
        <v>263</v>
      </c>
      <c r="B117" t="s">
        <v>228</v>
      </c>
      <c r="C117" t="s">
        <v>264</v>
      </c>
      <c r="D117" s="9" t="s">
        <v>230</v>
      </c>
      <c r="E117" s="7" t="s">
        <v>20</v>
      </c>
      <c r="G117" s="2">
        <v>157.69999999999999</v>
      </c>
      <c r="H117" s="2" t="s">
        <v>20</v>
      </c>
      <c r="I117" s="2">
        <v>32.9</v>
      </c>
      <c r="J117" s="2" t="s">
        <v>20</v>
      </c>
      <c r="K117" t="s">
        <v>231</v>
      </c>
      <c r="L117" s="2" t="s">
        <v>20</v>
      </c>
      <c r="M117" t="s">
        <v>232</v>
      </c>
      <c r="N117" s="2" t="s">
        <v>20</v>
      </c>
      <c r="O117" t="s">
        <v>233</v>
      </c>
      <c r="P117" s="2" t="s">
        <v>20</v>
      </c>
    </row>
    <row r="118" spans="1:16" x14ac:dyDescent="0.25">
      <c r="A118" t="s">
        <v>265</v>
      </c>
      <c r="B118" t="s">
        <v>228</v>
      </c>
      <c r="C118" t="s">
        <v>266</v>
      </c>
      <c r="D118" s="9" t="s">
        <v>230</v>
      </c>
      <c r="E118" s="7" t="s">
        <v>20</v>
      </c>
      <c r="G118" s="2">
        <v>291.10000000000002</v>
      </c>
      <c r="H118" s="2" t="s">
        <v>20</v>
      </c>
      <c r="I118" s="2">
        <v>116.7</v>
      </c>
      <c r="J118" s="2" t="s">
        <v>20</v>
      </c>
      <c r="K118" t="s">
        <v>231</v>
      </c>
      <c r="L118" s="2" t="s">
        <v>20</v>
      </c>
      <c r="M118" t="s">
        <v>232</v>
      </c>
      <c r="N118" s="2" t="s">
        <v>20</v>
      </c>
      <c r="O118" t="s">
        <v>233</v>
      </c>
      <c r="P118" s="2" t="s">
        <v>20</v>
      </c>
    </row>
    <row r="119" spans="1:16" x14ac:dyDescent="0.25">
      <c r="A119" t="s">
        <v>267</v>
      </c>
      <c r="B119" t="s">
        <v>228</v>
      </c>
      <c r="C119" t="s">
        <v>268</v>
      </c>
      <c r="D119" s="9" t="s">
        <v>230</v>
      </c>
      <c r="E119" s="7" t="s">
        <v>20</v>
      </c>
      <c r="G119" s="2">
        <v>236.5</v>
      </c>
      <c r="H119" s="2" t="s">
        <v>20</v>
      </c>
      <c r="I119" s="2">
        <v>222.7</v>
      </c>
      <c r="J119" s="2" t="s">
        <v>20</v>
      </c>
      <c r="K119" t="s">
        <v>231</v>
      </c>
      <c r="L119" s="2" t="s">
        <v>20</v>
      </c>
      <c r="M119" t="s">
        <v>232</v>
      </c>
      <c r="N119" s="2" t="s">
        <v>20</v>
      </c>
      <c r="O119" t="s">
        <v>233</v>
      </c>
      <c r="P119" s="2" t="s">
        <v>20</v>
      </c>
    </row>
    <row r="120" spans="1:16" x14ac:dyDescent="0.25">
      <c r="A120" t="s">
        <v>269</v>
      </c>
      <c r="B120" t="s">
        <v>228</v>
      </c>
      <c r="C120" t="s">
        <v>270</v>
      </c>
      <c r="D120" s="9" t="s">
        <v>230</v>
      </c>
      <c r="E120" s="7" t="s">
        <v>20</v>
      </c>
      <c r="G120" s="2">
        <v>108.6</v>
      </c>
      <c r="H120" s="2" t="s">
        <v>20</v>
      </c>
      <c r="I120" s="2">
        <v>209.3</v>
      </c>
      <c r="J120" s="2" t="s">
        <v>20</v>
      </c>
      <c r="K120" t="s">
        <v>231</v>
      </c>
      <c r="L120" s="2" t="s">
        <v>20</v>
      </c>
      <c r="M120" t="s">
        <v>232</v>
      </c>
      <c r="N120" s="2" t="s">
        <v>20</v>
      </c>
      <c r="O120" t="s">
        <v>233</v>
      </c>
      <c r="P120" s="2" t="s">
        <v>20</v>
      </c>
    </row>
    <row r="121" spans="1:16" x14ac:dyDescent="0.25">
      <c r="A121" t="s">
        <v>271</v>
      </c>
      <c r="B121" t="s">
        <v>228</v>
      </c>
      <c r="C121" t="s">
        <v>272</v>
      </c>
      <c r="D121" s="9" t="s">
        <v>230</v>
      </c>
      <c r="E121" s="7" t="s">
        <v>20</v>
      </c>
      <c r="G121" s="2">
        <v>52.1</v>
      </c>
      <c r="H121" s="2" t="s">
        <v>20</v>
      </c>
      <c r="I121" s="2">
        <v>47.3</v>
      </c>
      <c r="J121" s="2" t="s">
        <v>20</v>
      </c>
      <c r="K121" t="s">
        <v>231</v>
      </c>
      <c r="L121" s="2" t="s">
        <v>21</v>
      </c>
      <c r="M121" t="s">
        <v>232</v>
      </c>
      <c r="N121" s="2" t="s">
        <v>20</v>
      </c>
      <c r="O121" t="s">
        <v>233</v>
      </c>
      <c r="P121" s="2" t="s">
        <v>21</v>
      </c>
    </row>
    <row r="122" spans="1:16" x14ac:dyDescent="0.25">
      <c r="A122" t="s">
        <v>273</v>
      </c>
      <c r="B122" t="s">
        <v>228</v>
      </c>
      <c r="C122" t="s">
        <v>274</v>
      </c>
      <c r="D122" s="9" t="s">
        <v>230</v>
      </c>
      <c r="E122" s="7" t="s">
        <v>20</v>
      </c>
      <c r="G122" s="2">
        <v>352.8</v>
      </c>
      <c r="H122" s="2" t="s">
        <v>20</v>
      </c>
      <c r="I122" s="2">
        <v>249</v>
      </c>
      <c r="J122" s="2" t="s">
        <v>20</v>
      </c>
      <c r="K122" t="s">
        <v>231</v>
      </c>
      <c r="L122" s="2" t="s">
        <v>20</v>
      </c>
      <c r="M122" t="s">
        <v>232</v>
      </c>
      <c r="N122" s="2" t="s">
        <v>20</v>
      </c>
      <c r="O122" t="s">
        <v>233</v>
      </c>
      <c r="P122" s="2" t="s">
        <v>20</v>
      </c>
    </row>
    <row r="123" spans="1:16" x14ac:dyDescent="0.25">
      <c r="A123" t="s">
        <v>275</v>
      </c>
      <c r="B123" t="s">
        <v>228</v>
      </c>
      <c r="C123" t="s">
        <v>276</v>
      </c>
      <c r="D123" s="9" t="s">
        <v>230</v>
      </c>
      <c r="E123" s="7" t="s">
        <v>20</v>
      </c>
      <c r="G123" s="2">
        <v>55.4</v>
      </c>
      <c r="H123" s="2" t="s">
        <v>20</v>
      </c>
      <c r="I123" s="2">
        <v>81.3</v>
      </c>
      <c r="J123" s="2" t="s">
        <v>20</v>
      </c>
      <c r="K123" t="s">
        <v>231</v>
      </c>
      <c r="L123" s="2" t="s">
        <v>20</v>
      </c>
      <c r="M123" t="s">
        <v>232</v>
      </c>
      <c r="N123" s="2" t="s">
        <v>20</v>
      </c>
      <c r="O123" t="s">
        <v>233</v>
      </c>
      <c r="P123" s="2" t="s">
        <v>20</v>
      </c>
    </row>
    <row r="124" spans="1:16" x14ac:dyDescent="0.25">
      <c r="A124" t="s">
        <v>277</v>
      </c>
      <c r="B124" t="s">
        <v>228</v>
      </c>
      <c r="C124" t="s">
        <v>278</v>
      </c>
      <c r="D124" s="9" t="s">
        <v>230</v>
      </c>
      <c r="E124" s="7" t="s">
        <v>20</v>
      </c>
      <c r="G124" s="2">
        <v>17.7</v>
      </c>
      <c r="H124" s="2" t="s">
        <v>21</v>
      </c>
      <c r="I124" s="2">
        <v>1.3</v>
      </c>
      <c r="J124" s="2" t="s">
        <v>21</v>
      </c>
      <c r="K124" t="s">
        <v>231</v>
      </c>
      <c r="L124" s="2" t="s">
        <v>20</v>
      </c>
      <c r="M124" t="s">
        <v>232</v>
      </c>
      <c r="N124" s="2" t="s">
        <v>20</v>
      </c>
      <c r="O124" t="s">
        <v>233</v>
      </c>
      <c r="P124" s="2" t="s">
        <v>21</v>
      </c>
    </row>
    <row r="125" spans="1:16" x14ac:dyDescent="0.25">
      <c r="A125" t="s">
        <v>279</v>
      </c>
      <c r="B125" t="s">
        <v>228</v>
      </c>
      <c r="C125" t="s">
        <v>280</v>
      </c>
      <c r="D125" s="9" t="s">
        <v>230</v>
      </c>
      <c r="E125" s="7" t="s">
        <v>20</v>
      </c>
      <c r="G125" s="2">
        <v>139.6</v>
      </c>
      <c r="H125" s="2" t="s">
        <v>20</v>
      </c>
      <c r="I125" s="2">
        <v>39.799999999999997</v>
      </c>
      <c r="J125" s="2" t="s">
        <v>20</v>
      </c>
      <c r="K125" t="s">
        <v>231</v>
      </c>
      <c r="L125" s="2" t="s">
        <v>20</v>
      </c>
      <c r="M125" t="s">
        <v>232</v>
      </c>
      <c r="N125" s="2" t="s">
        <v>21</v>
      </c>
      <c r="O125" t="s">
        <v>233</v>
      </c>
      <c r="P125" s="2" t="s">
        <v>20</v>
      </c>
    </row>
    <row r="126" spans="1:16" x14ac:dyDescent="0.25">
      <c r="A126" t="s">
        <v>281</v>
      </c>
      <c r="B126" t="s">
        <v>228</v>
      </c>
      <c r="C126" t="s">
        <v>282</v>
      </c>
      <c r="D126" s="9" t="s">
        <v>230</v>
      </c>
      <c r="E126" s="7" t="s">
        <v>20</v>
      </c>
      <c r="G126" s="2">
        <v>250.8</v>
      </c>
      <c r="H126" s="2" t="s">
        <v>20</v>
      </c>
      <c r="I126" s="2">
        <v>86.4</v>
      </c>
      <c r="J126" s="2" t="s">
        <v>20</v>
      </c>
      <c r="K126" t="s">
        <v>231</v>
      </c>
      <c r="L126" s="2" t="s">
        <v>20</v>
      </c>
      <c r="M126" t="s">
        <v>232</v>
      </c>
      <c r="N126" s="2" t="s">
        <v>20</v>
      </c>
      <c r="O126" t="s">
        <v>233</v>
      </c>
      <c r="P126" s="2" t="s">
        <v>20</v>
      </c>
    </row>
    <row r="127" spans="1:16" x14ac:dyDescent="0.25">
      <c r="A127" t="s">
        <v>283</v>
      </c>
      <c r="B127" t="s">
        <v>228</v>
      </c>
      <c r="C127" t="s">
        <v>284</v>
      </c>
      <c r="D127" s="9" t="s">
        <v>230</v>
      </c>
      <c r="E127" s="7" t="s">
        <v>20</v>
      </c>
      <c r="G127" s="2">
        <v>26.6</v>
      </c>
      <c r="H127" s="2" t="s">
        <v>20</v>
      </c>
      <c r="I127" s="2">
        <v>52.3</v>
      </c>
      <c r="J127" s="2" t="s">
        <v>20</v>
      </c>
      <c r="K127" t="s">
        <v>231</v>
      </c>
      <c r="L127" s="2" t="s">
        <v>20</v>
      </c>
      <c r="M127" t="s">
        <v>232</v>
      </c>
      <c r="N127" s="2" t="s">
        <v>20</v>
      </c>
      <c r="O127" t="s">
        <v>233</v>
      </c>
      <c r="P127" s="2" t="s">
        <v>20</v>
      </c>
    </row>
    <row r="128" spans="1:16" x14ac:dyDescent="0.25">
      <c r="A128" t="s">
        <v>285</v>
      </c>
      <c r="B128" t="s">
        <v>228</v>
      </c>
      <c r="C128" t="s">
        <v>286</v>
      </c>
      <c r="D128" s="9" t="s">
        <v>230</v>
      </c>
      <c r="E128" s="7" t="s">
        <v>20</v>
      </c>
      <c r="G128" s="2">
        <v>13.3</v>
      </c>
      <c r="H128" s="2" t="s">
        <v>21</v>
      </c>
      <c r="I128" s="2">
        <v>2</v>
      </c>
      <c r="J128" s="2" t="s">
        <v>21</v>
      </c>
      <c r="K128" t="s">
        <v>231</v>
      </c>
      <c r="L128" s="2" t="s">
        <v>21</v>
      </c>
      <c r="M128" t="s">
        <v>232</v>
      </c>
      <c r="N128" s="2" t="s">
        <v>20</v>
      </c>
      <c r="O128" t="s">
        <v>233</v>
      </c>
      <c r="P128" s="2" t="s">
        <v>21</v>
      </c>
    </row>
    <row r="129" spans="1:16" x14ac:dyDescent="0.25">
      <c r="A129" t="s">
        <v>287</v>
      </c>
      <c r="B129" t="s">
        <v>228</v>
      </c>
      <c r="C129" t="s">
        <v>250</v>
      </c>
      <c r="D129" s="9" t="s">
        <v>230</v>
      </c>
      <c r="E129" s="7" t="s">
        <v>20</v>
      </c>
      <c r="G129" s="2">
        <v>479.7</v>
      </c>
      <c r="H129" s="2" t="s">
        <v>20</v>
      </c>
      <c r="I129" s="2">
        <v>62.1</v>
      </c>
      <c r="J129" s="2" t="s">
        <v>20</v>
      </c>
      <c r="K129" t="s">
        <v>231</v>
      </c>
      <c r="L129" s="2" t="s">
        <v>20</v>
      </c>
      <c r="M129" t="s">
        <v>232</v>
      </c>
      <c r="N129" s="2" t="s">
        <v>20</v>
      </c>
      <c r="O129" t="s">
        <v>233</v>
      </c>
      <c r="P129" s="2" t="s">
        <v>20</v>
      </c>
    </row>
    <row r="130" spans="1:16" x14ac:dyDescent="0.25">
      <c r="A130" t="s">
        <v>288</v>
      </c>
      <c r="B130" t="s">
        <v>228</v>
      </c>
      <c r="C130" t="s">
        <v>289</v>
      </c>
      <c r="D130" s="9" t="s">
        <v>230</v>
      </c>
      <c r="E130" s="7" t="s">
        <v>20</v>
      </c>
      <c r="G130" s="2">
        <v>234.8</v>
      </c>
      <c r="H130" s="2" t="s">
        <v>20</v>
      </c>
      <c r="I130" s="2">
        <v>386.4</v>
      </c>
      <c r="J130" s="2" t="s">
        <v>20</v>
      </c>
      <c r="K130" t="s">
        <v>231</v>
      </c>
      <c r="L130" s="2" t="s">
        <v>20</v>
      </c>
      <c r="M130" t="s">
        <v>232</v>
      </c>
      <c r="N130" s="2" t="s">
        <v>20</v>
      </c>
      <c r="O130" t="s">
        <v>233</v>
      </c>
      <c r="P130" s="2" t="s">
        <v>20</v>
      </c>
    </row>
    <row r="131" spans="1:16" x14ac:dyDescent="0.25">
      <c r="A131" t="s">
        <v>290</v>
      </c>
      <c r="B131" t="s">
        <v>228</v>
      </c>
      <c r="C131" t="s">
        <v>262</v>
      </c>
      <c r="D131" s="9" t="s">
        <v>230</v>
      </c>
      <c r="E131" s="7" t="s">
        <v>20</v>
      </c>
      <c r="G131" s="2">
        <v>280.7</v>
      </c>
      <c r="H131" s="2" t="s">
        <v>20</v>
      </c>
      <c r="I131" s="2">
        <v>113.5</v>
      </c>
      <c r="J131" s="2" t="s">
        <v>20</v>
      </c>
      <c r="K131" t="s">
        <v>231</v>
      </c>
      <c r="L131" s="2" t="s">
        <v>20</v>
      </c>
      <c r="M131" t="s">
        <v>232</v>
      </c>
      <c r="N131" s="2" t="s">
        <v>20</v>
      </c>
      <c r="O131" t="s">
        <v>233</v>
      </c>
      <c r="P131" s="2" t="s">
        <v>20</v>
      </c>
    </row>
    <row r="132" spans="1:16" x14ac:dyDescent="0.25">
      <c r="A132" t="s">
        <v>291</v>
      </c>
      <c r="B132" t="s">
        <v>228</v>
      </c>
      <c r="C132" t="s">
        <v>292</v>
      </c>
      <c r="D132" s="9" t="s">
        <v>230</v>
      </c>
      <c r="E132" s="7" t="s">
        <v>20</v>
      </c>
      <c r="G132" s="2">
        <v>-0.4</v>
      </c>
      <c r="H132" s="2" t="s">
        <v>21</v>
      </c>
      <c r="I132" s="2">
        <v>6.5</v>
      </c>
      <c r="J132" s="2" t="s">
        <v>21</v>
      </c>
      <c r="K132" t="s">
        <v>231</v>
      </c>
      <c r="L132" s="2" t="s">
        <v>21</v>
      </c>
      <c r="M132" t="s">
        <v>232</v>
      </c>
      <c r="N132" s="2" t="s">
        <v>21</v>
      </c>
      <c r="O132" t="s">
        <v>233</v>
      </c>
      <c r="P132" s="2" t="s">
        <v>21</v>
      </c>
    </row>
    <row r="133" spans="1:16" x14ac:dyDescent="0.25">
      <c r="A133" t="s">
        <v>293</v>
      </c>
      <c r="B133" t="s">
        <v>228</v>
      </c>
      <c r="C133" t="s">
        <v>294</v>
      </c>
      <c r="D133" s="9" t="s">
        <v>230</v>
      </c>
      <c r="E133" s="7" t="s">
        <v>20</v>
      </c>
      <c r="G133" s="2">
        <v>130.1</v>
      </c>
      <c r="H133" s="2" t="s">
        <v>20</v>
      </c>
      <c r="I133" s="2">
        <v>7.4</v>
      </c>
      <c r="J133" s="2" t="s">
        <v>21</v>
      </c>
      <c r="K133" t="s">
        <v>231</v>
      </c>
      <c r="L133" s="2" t="s">
        <v>20</v>
      </c>
      <c r="M133" t="s">
        <v>232</v>
      </c>
      <c r="N133" s="2" t="s">
        <v>21</v>
      </c>
      <c r="O133" t="s">
        <v>233</v>
      </c>
      <c r="P133" s="2" t="s">
        <v>20</v>
      </c>
    </row>
    <row r="134" spans="1:16" x14ac:dyDescent="0.25">
      <c r="A134" t="s">
        <v>295</v>
      </c>
      <c r="B134" t="s">
        <v>228</v>
      </c>
      <c r="C134" t="s">
        <v>237</v>
      </c>
      <c r="D134" s="9" t="s">
        <v>230</v>
      </c>
      <c r="E134" s="7" t="s">
        <v>20</v>
      </c>
      <c r="G134" s="2">
        <v>30.3</v>
      </c>
      <c r="H134" s="2" t="s">
        <v>20</v>
      </c>
      <c r="I134" s="2">
        <v>33.4</v>
      </c>
      <c r="J134" s="2" t="s">
        <v>20</v>
      </c>
      <c r="K134" t="s">
        <v>231</v>
      </c>
      <c r="L134" s="2" t="s">
        <v>20</v>
      </c>
      <c r="M134" t="s">
        <v>232</v>
      </c>
      <c r="N134" s="2" t="s">
        <v>20</v>
      </c>
      <c r="O134" t="s">
        <v>233</v>
      </c>
      <c r="P134" s="2" t="s">
        <v>20</v>
      </c>
    </row>
    <row r="135" spans="1:16" x14ac:dyDescent="0.25">
      <c r="A135" t="s">
        <v>296</v>
      </c>
      <c r="B135" t="s">
        <v>228</v>
      </c>
      <c r="C135" t="s">
        <v>297</v>
      </c>
      <c r="D135" s="9" t="s">
        <v>230</v>
      </c>
      <c r="E135" s="7" t="s">
        <v>20</v>
      </c>
      <c r="G135" s="2">
        <v>217.3</v>
      </c>
      <c r="H135" s="2" t="s">
        <v>20</v>
      </c>
      <c r="I135" s="2">
        <v>27.8</v>
      </c>
      <c r="J135" s="2" t="s">
        <v>20</v>
      </c>
      <c r="K135" t="s">
        <v>231</v>
      </c>
      <c r="L135" s="2" t="s">
        <v>20</v>
      </c>
      <c r="M135" t="s">
        <v>232</v>
      </c>
      <c r="N135" s="2" t="s">
        <v>20</v>
      </c>
      <c r="O135" t="s">
        <v>233</v>
      </c>
      <c r="P135" s="2" t="s">
        <v>20</v>
      </c>
    </row>
    <row r="136" spans="1:16" x14ac:dyDescent="0.25">
      <c r="A136" t="s">
        <v>298</v>
      </c>
      <c r="B136" t="s">
        <v>228</v>
      </c>
      <c r="C136" t="s">
        <v>262</v>
      </c>
      <c r="D136" s="9" t="s">
        <v>230</v>
      </c>
      <c r="E136" s="7" t="s">
        <v>20</v>
      </c>
      <c r="G136" s="2">
        <v>378.1</v>
      </c>
      <c r="H136" s="2" t="s">
        <v>20</v>
      </c>
      <c r="I136" s="2">
        <v>81.900000000000006</v>
      </c>
      <c r="J136" s="2" t="s">
        <v>20</v>
      </c>
      <c r="K136" t="s">
        <v>231</v>
      </c>
      <c r="L136" s="2" t="s">
        <v>20</v>
      </c>
      <c r="M136" t="s">
        <v>232</v>
      </c>
      <c r="N136" s="2" t="s">
        <v>20</v>
      </c>
      <c r="O136" t="s">
        <v>233</v>
      </c>
      <c r="P136" s="2" t="s">
        <v>20</v>
      </c>
    </row>
    <row r="137" spans="1:16" x14ac:dyDescent="0.25">
      <c r="A137" t="s">
        <v>299</v>
      </c>
      <c r="B137" t="s">
        <v>228</v>
      </c>
      <c r="C137" t="s">
        <v>300</v>
      </c>
      <c r="D137" s="9" t="s">
        <v>230</v>
      </c>
      <c r="E137" s="7" t="s">
        <v>20</v>
      </c>
      <c r="G137" s="2">
        <v>111.7</v>
      </c>
      <c r="H137" s="2" t="s">
        <v>20</v>
      </c>
      <c r="I137" s="2">
        <v>197.2</v>
      </c>
      <c r="J137" s="2" t="s">
        <v>20</v>
      </c>
      <c r="K137" t="s">
        <v>231</v>
      </c>
      <c r="L137" s="2" t="s">
        <v>20</v>
      </c>
      <c r="M137" t="s">
        <v>232</v>
      </c>
      <c r="N137" s="2" t="s">
        <v>20</v>
      </c>
      <c r="O137" t="s">
        <v>233</v>
      </c>
      <c r="P137" s="2" t="s">
        <v>20</v>
      </c>
    </row>
    <row r="138" spans="1:16" x14ac:dyDescent="0.25">
      <c r="A138" t="s">
        <v>301</v>
      </c>
      <c r="B138" t="s">
        <v>228</v>
      </c>
      <c r="C138" t="s">
        <v>302</v>
      </c>
      <c r="D138" s="9" t="s">
        <v>230</v>
      </c>
      <c r="E138" s="7" t="s">
        <v>20</v>
      </c>
      <c r="G138" s="2">
        <v>253.7</v>
      </c>
      <c r="H138" s="2" t="s">
        <v>20</v>
      </c>
      <c r="I138" s="2">
        <v>16.100000000000001</v>
      </c>
      <c r="J138" s="2" t="s">
        <v>21</v>
      </c>
      <c r="K138" t="s">
        <v>231</v>
      </c>
      <c r="L138" s="2" t="s">
        <v>20</v>
      </c>
      <c r="M138" t="s">
        <v>232</v>
      </c>
      <c r="N138" s="2" t="s">
        <v>20</v>
      </c>
      <c r="O138" t="s">
        <v>233</v>
      </c>
      <c r="P138" s="2" t="s">
        <v>20</v>
      </c>
    </row>
    <row r="139" spans="1:16" x14ac:dyDescent="0.25">
      <c r="A139" t="s">
        <v>303</v>
      </c>
      <c r="B139" t="s">
        <v>228</v>
      </c>
      <c r="C139" t="s">
        <v>304</v>
      </c>
      <c r="D139" s="9" t="s">
        <v>230</v>
      </c>
      <c r="E139" s="7" t="s">
        <v>20</v>
      </c>
      <c r="G139" s="2">
        <v>202.8</v>
      </c>
      <c r="H139" s="2" t="s">
        <v>20</v>
      </c>
      <c r="I139" s="2">
        <v>50</v>
      </c>
      <c r="J139" s="2" t="s">
        <v>20</v>
      </c>
      <c r="K139" t="s">
        <v>231</v>
      </c>
      <c r="L139" s="2" t="s">
        <v>20</v>
      </c>
      <c r="M139" t="s">
        <v>232</v>
      </c>
      <c r="N139" s="2" t="s">
        <v>20</v>
      </c>
      <c r="O139" t="s">
        <v>233</v>
      </c>
      <c r="P139" s="2" t="s">
        <v>20</v>
      </c>
    </row>
    <row r="140" spans="1:16" x14ac:dyDescent="0.25">
      <c r="A140" t="s">
        <v>305</v>
      </c>
      <c r="B140" t="s">
        <v>228</v>
      </c>
      <c r="C140" t="s">
        <v>300</v>
      </c>
      <c r="D140" s="9" t="s">
        <v>230</v>
      </c>
      <c r="E140" s="7" t="s">
        <v>20</v>
      </c>
      <c r="G140" s="2">
        <v>126.4</v>
      </c>
      <c r="H140" s="2" t="s">
        <v>20</v>
      </c>
      <c r="I140" s="2">
        <v>192.4</v>
      </c>
      <c r="J140" s="2" t="s">
        <v>20</v>
      </c>
      <c r="K140" t="s">
        <v>231</v>
      </c>
      <c r="L140" s="2" t="s">
        <v>20</v>
      </c>
      <c r="M140" t="s">
        <v>232</v>
      </c>
      <c r="N140" s="2" t="s">
        <v>20</v>
      </c>
      <c r="O140" t="s">
        <v>233</v>
      </c>
      <c r="P140" s="2" t="s">
        <v>20</v>
      </c>
    </row>
    <row r="141" spans="1:16" x14ac:dyDescent="0.25">
      <c r="A141" t="s">
        <v>306</v>
      </c>
      <c r="B141" t="s">
        <v>228</v>
      </c>
      <c r="C141" t="s">
        <v>307</v>
      </c>
      <c r="D141" s="9" t="s">
        <v>230</v>
      </c>
      <c r="E141" s="7" t="s">
        <v>20</v>
      </c>
      <c r="G141" s="2">
        <v>63.7</v>
      </c>
      <c r="H141" s="2" t="s">
        <v>20</v>
      </c>
      <c r="I141" s="2">
        <v>109.2</v>
      </c>
      <c r="J141" s="2" t="s">
        <v>20</v>
      </c>
      <c r="K141" t="s">
        <v>231</v>
      </c>
      <c r="L141" s="2" t="s">
        <v>20</v>
      </c>
      <c r="M141" t="s">
        <v>232</v>
      </c>
      <c r="N141" s="2" t="s">
        <v>20</v>
      </c>
      <c r="O141" t="s">
        <v>233</v>
      </c>
      <c r="P141" s="2" t="s">
        <v>20</v>
      </c>
    </row>
    <row r="142" spans="1:16" x14ac:dyDescent="0.25">
      <c r="A142" t="s">
        <v>308</v>
      </c>
      <c r="B142" t="s">
        <v>228</v>
      </c>
      <c r="C142" t="s">
        <v>309</v>
      </c>
      <c r="D142" s="9" t="s">
        <v>230</v>
      </c>
      <c r="E142" s="7" t="s">
        <v>20</v>
      </c>
      <c r="G142" s="2">
        <v>7.1</v>
      </c>
      <c r="H142" s="2" t="s">
        <v>21</v>
      </c>
      <c r="I142" s="2">
        <v>1.5</v>
      </c>
      <c r="J142" s="2" t="s">
        <v>21</v>
      </c>
      <c r="K142" t="s">
        <v>231</v>
      </c>
      <c r="L142" s="2" t="s">
        <v>21</v>
      </c>
      <c r="M142" t="s">
        <v>232</v>
      </c>
      <c r="N142" s="2" t="s">
        <v>21</v>
      </c>
      <c r="O142" t="s">
        <v>233</v>
      </c>
      <c r="P142" s="2" t="s">
        <v>21</v>
      </c>
    </row>
    <row r="143" spans="1:16" x14ac:dyDescent="0.25">
      <c r="A143" t="s">
        <v>310</v>
      </c>
      <c r="B143" t="s">
        <v>228</v>
      </c>
      <c r="C143" t="s">
        <v>311</v>
      </c>
      <c r="D143" s="9" t="s">
        <v>230</v>
      </c>
      <c r="E143" s="7" t="s">
        <v>20</v>
      </c>
      <c r="G143" s="2">
        <v>245.1</v>
      </c>
      <c r="H143" s="2" t="s">
        <v>20</v>
      </c>
      <c r="I143" s="2">
        <v>63.6</v>
      </c>
      <c r="J143" s="2" t="s">
        <v>20</v>
      </c>
      <c r="K143" t="s">
        <v>231</v>
      </c>
      <c r="L143" s="2" t="s">
        <v>20</v>
      </c>
      <c r="M143" t="s">
        <v>232</v>
      </c>
      <c r="N143" s="2" t="s">
        <v>20</v>
      </c>
      <c r="O143" t="s">
        <v>233</v>
      </c>
      <c r="P143" s="2" t="s">
        <v>20</v>
      </c>
    </row>
    <row r="144" spans="1:16" x14ac:dyDescent="0.25">
      <c r="A144" t="s">
        <v>312</v>
      </c>
      <c r="B144" t="s">
        <v>228</v>
      </c>
      <c r="C144" t="s">
        <v>313</v>
      </c>
      <c r="D144" s="9" t="s">
        <v>230</v>
      </c>
      <c r="E144" s="7" t="s">
        <v>20</v>
      </c>
      <c r="G144" s="2">
        <v>11.2</v>
      </c>
      <c r="H144" s="2" t="s">
        <v>21</v>
      </c>
      <c r="I144" s="2">
        <v>1.5</v>
      </c>
      <c r="J144" s="2" t="s">
        <v>21</v>
      </c>
      <c r="K144" t="s">
        <v>231</v>
      </c>
      <c r="L144" s="2" t="s">
        <v>21</v>
      </c>
      <c r="M144" t="s">
        <v>232</v>
      </c>
      <c r="N144" s="2" t="s">
        <v>21</v>
      </c>
      <c r="O144" t="s">
        <v>233</v>
      </c>
      <c r="P144" s="2" t="s">
        <v>21</v>
      </c>
    </row>
    <row r="145" spans="1:16" x14ac:dyDescent="0.25">
      <c r="A145" t="s">
        <v>314</v>
      </c>
      <c r="B145" t="s">
        <v>228</v>
      </c>
      <c r="C145" t="s">
        <v>315</v>
      </c>
      <c r="D145" s="9" t="s">
        <v>230</v>
      </c>
      <c r="E145" s="7" t="s">
        <v>20</v>
      </c>
      <c r="G145" s="2">
        <v>158.19999999999999</v>
      </c>
      <c r="H145" s="2" t="s">
        <v>20</v>
      </c>
      <c r="I145" s="2">
        <v>17.899999999999999</v>
      </c>
      <c r="J145" s="2" t="s">
        <v>21</v>
      </c>
      <c r="K145" t="s">
        <v>231</v>
      </c>
      <c r="L145" s="2" t="s">
        <v>20</v>
      </c>
      <c r="M145" t="s">
        <v>232</v>
      </c>
      <c r="N145" s="2" t="s">
        <v>20</v>
      </c>
      <c r="O145" t="s">
        <v>233</v>
      </c>
      <c r="P145" s="2" t="s">
        <v>20</v>
      </c>
    </row>
    <row r="146" spans="1:16" x14ac:dyDescent="0.25">
      <c r="A146" t="s">
        <v>316</v>
      </c>
      <c r="B146" t="s">
        <v>228</v>
      </c>
      <c r="C146" t="s">
        <v>317</v>
      </c>
      <c r="D146" s="9" t="s">
        <v>230</v>
      </c>
      <c r="E146" s="7" t="s">
        <v>20</v>
      </c>
      <c r="G146" s="2">
        <v>260</v>
      </c>
      <c r="H146" s="2" t="s">
        <v>20</v>
      </c>
      <c r="I146" s="2">
        <v>40.200000000000003</v>
      </c>
      <c r="J146" s="2" t="s">
        <v>20</v>
      </c>
      <c r="K146" t="s">
        <v>231</v>
      </c>
      <c r="L146" s="2" t="s">
        <v>20</v>
      </c>
      <c r="M146" t="s">
        <v>232</v>
      </c>
      <c r="N146" s="2" t="s">
        <v>20</v>
      </c>
      <c r="O146" t="s">
        <v>233</v>
      </c>
      <c r="P146" s="2" t="s">
        <v>20</v>
      </c>
    </row>
    <row r="147" spans="1:16" x14ac:dyDescent="0.25">
      <c r="A147" t="s">
        <v>318</v>
      </c>
      <c r="B147" t="s">
        <v>228</v>
      </c>
      <c r="C147" t="s">
        <v>319</v>
      </c>
      <c r="D147" s="9" t="s">
        <v>230</v>
      </c>
      <c r="E147" s="7" t="s">
        <v>20</v>
      </c>
      <c r="G147" s="2">
        <v>275</v>
      </c>
      <c r="H147" s="2" t="s">
        <v>20</v>
      </c>
      <c r="I147" s="2">
        <v>81.3</v>
      </c>
      <c r="J147" s="2" t="s">
        <v>20</v>
      </c>
      <c r="K147" t="s">
        <v>231</v>
      </c>
      <c r="L147" s="2" t="s">
        <v>20</v>
      </c>
      <c r="M147" t="s">
        <v>232</v>
      </c>
      <c r="N147" s="2" t="s">
        <v>20</v>
      </c>
      <c r="O147" t="s">
        <v>233</v>
      </c>
      <c r="P147" s="2" t="s">
        <v>20</v>
      </c>
    </row>
    <row r="148" spans="1:16" x14ac:dyDescent="0.25">
      <c r="A148" t="s">
        <v>320</v>
      </c>
      <c r="B148" t="s">
        <v>228</v>
      </c>
      <c r="C148" t="s">
        <v>321</v>
      </c>
      <c r="D148" s="9" t="s">
        <v>230</v>
      </c>
      <c r="E148" s="7" t="s">
        <v>20</v>
      </c>
      <c r="G148" s="2">
        <v>129.9</v>
      </c>
      <c r="H148" s="2" t="s">
        <v>20</v>
      </c>
      <c r="I148" s="2">
        <v>21.7</v>
      </c>
      <c r="J148" s="2" t="s">
        <v>21</v>
      </c>
      <c r="K148" t="s">
        <v>231</v>
      </c>
      <c r="L148" s="2" t="s">
        <v>20</v>
      </c>
      <c r="M148" t="s">
        <v>232</v>
      </c>
      <c r="N148" s="2" t="s">
        <v>20</v>
      </c>
      <c r="O148" t="s">
        <v>233</v>
      </c>
      <c r="P148" s="2" t="s">
        <v>20</v>
      </c>
    </row>
    <row r="149" spans="1:16" x14ac:dyDescent="0.25">
      <c r="A149" t="s">
        <v>322</v>
      </c>
      <c r="B149" t="s">
        <v>228</v>
      </c>
      <c r="C149" t="s">
        <v>323</v>
      </c>
      <c r="D149" s="9" t="s">
        <v>230</v>
      </c>
      <c r="E149" s="7" t="s">
        <v>20</v>
      </c>
      <c r="G149" s="2">
        <v>40.799999999999997</v>
      </c>
      <c r="H149" s="2" t="s">
        <v>20</v>
      </c>
      <c r="I149" s="2">
        <v>150.30000000000001</v>
      </c>
      <c r="J149" s="2" t="s">
        <v>20</v>
      </c>
      <c r="K149" t="s">
        <v>231</v>
      </c>
      <c r="L149" s="2" t="s">
        <v>20</v>
      </c>
      <c r="M149" t="s">
        <v>232</v>
      </c>
      <c r="N149" s="2" t="s">
        <v>20</v>
      </c>
      <c r="O149" t="s">
        <v>233</v>
      </c>
      <c r="P149" s="2" t="s">
        <v>20</v>
      </c>
    </row>
    <row r="150" spans="1:16" x14ac:dyDescent="0.25">
      <c r="A150" t="s">
        <v>324</v>
      </c>
      <c r="B150" t="s">
        <v>228</v>
      </c>
      <c r="C150" t="s">
        <v>325</v>
      </c>
      <c r="D150" s="9" t="s">
        <v>230</v>
      </c>
      <c r="E150" s="7" t="s">
        <v>20</v>
      </c>
      <c r="G150" s="2">
        <v>223.2</v>
      </c>
      <c r="H150" s="2" t="s">
        <v>20</v>
      </c>
      <c r="I150" s="2">
        <v>105.4</v>
      </c>
      <c r="J150" s="2" t="s">
        <v>20</v>
      </c>
      <c r="K150" t="s">
        <v>231</v>
      </c>
      <c r="L150" s="2" t="s">
        <v>20</v>
      </c>
      <c r="M150" t="s">
        <v>232</v>
      </c>
      <c r="N150" s="2" t="s">
        <v>20</v>
      </c>
      <c r="O150" t="s">
        <v>233</v>
      </c>
      <c r="P150" s="2" t="s">
        <v>20</v>
      </c>
    </row>
    <row r="151" spans="1:16" x14ac:dyDescent="0.25">
      <c r="A151" t="s">
        <v>326</v>
      </c>
      <c r="B151" t="s">
        <v>228</v>
      </c>
      <c r="C151" t="s">
        <v>327</v>
      </c>
      <c r="D151" s="9" t="s">
        <v>230</v>
      </c>
      <c r="E151" s="7" t="s">
        <v>20</v>
      </c>
      <c r="G151" s="2">
        <v>2.2000000000000002</v>
      </c>
      <c r="H151" s="2" t="s">
        <v>21</v>
      </c>
      <c r="I151" s="2">
        <v>0.2</v>
      </c>
      <c r="J151" s="2" t="s">
        <v>21</v>
      </c>
      <c r="K151" t="s">
        <v>231</v>
      </c>
      <c r="L151" s="2" t="s">
        <v>21</v>
      </c>
      <c r="M151" t="s">
        <v>232</v>
      </c>
      <c r="N151" s="2" t="s">
        <v>21</v>
      </c>
      <c r="O151" t="s">
        <v>233</v>
      </c>
      <c r="P151" s="2" t="s">
        <v>21</v>
      </c>
    </row>
    <row r="152" spans="1:16" x14ac:dyDescent="0.25">
      <c r="A152" t="s">
        <v>328</v>
      </c>
      <c r="B152" t="s">
        <v>228</v>
      </c>
      <c r="C152" t="s">
        <v>329</v>
      </c>
      <c r="D152" s="9" t="s">
        <v>230</v>
      </c>
      <c r="E152" s="7" t="s">
        <v>20</v>
      </c>
      <c r="G152" s="2">
        <v>17.600000000000001</v>
      </c>
      <c r="H152" s="2" t="s">
        <v>21</v>
      </c>
      <c r="I152" s="2">
        <v>117</v>
      </c>
      <c r="J152" s="2" t="s">
        <v>20</v>
      </c>
      <c r="K152" t="s">
        <v>231</v>
      </c>
      <c r="L152" s="2" t="s">
        <v>20</v>
      </c>
      <c r="M152" t="s">
        <v>232</v>
      </c>
      <c r="N152" s="2" t="s">
        <v>21</v>
      </c>
      <c r="O152" t="s">
        <v>233</v>
      </c>
      <c r="P152" s="2" t="s">
        <v>20</v>
      </c>
    </row>
    <row r="153" spans="1:16" x14ac:dyDescent="0.25">
      <c r="A153" t="s">
        <v>330</v>
      </c>
      <c r="B153" t="s">
        <v>228</v>
      </c>
      <c r="C153" t="s">
        <v>331</v>
      </c>
      <c r="D153" s="9" t="s">
        <v>230</v>
      </c>
      <c r="E153" s="7" t="s">
        <v>20</v>
      </c>
      <c r="G153" s="2">
        <v>217.4</v>
      </c>
      <c r="H153" s="2" t="s">
        <v>20</v>
      </c>
      <c r="I153" s="2">
        <v>151.69999999999999</v>
      </c>
      <c r="J153" s="2" t="s">
        <v>20</v>
      </c>
      <c r="K153" t="s">
        <v>231</v>
      </c>
      <c r="L153" s="2" t="s">
        <v>20</v>
      </c>
      <c r="M153" t="s">
        <v>232</v>
      </c>
      <c r="N153" s="2" t="s">
        <v>20</v>
      </c>
      <c r="O153" t="s">
        <v>233</v>
      </c>
      <c r="P153" s="2" t="s">
        <v>20</v>
      </c>
    </row>
    <row r="154" spans="1:16" x14ac:dyDescent="0.25">
      <c r="A154" t="s">
        <v>332</v>
      </c>
      <c r="B154" t="s">
        <v>228</v>
      </c>
      <c r="C154" t="s">
        <v>333</v>
      </c>
      <c r="D154" s="9" t="s">
        <v>230</v>
      </c>
      <c r="E154" s="7" t="s">
        <v>20</v>
      </c>
      <c r="G154" s="2">
        <v>90.6</v>
      </c>
      <c r="H154" s="2" t="s">
        <v>20</v>
      </c>
      <c r="I154" s="2">
        <v>12.6</v>
      </c>
      <c r="J154" s="2" t="s">
        <v>21</v>
      </c>
      <c r="K154" t="s">
        <v>231</v>
      </c>
      <c r="L154" s="2" t="s">
        <v>20</v>
      </c>
      <c r="M154" t="s">
        <v>232</v>
      </c>
      <c r="N154" s="2" t="s">
        <v>20</v>
      </c>
      <c r="O154" t="s">
        <v>233</v>
      </c>
      <c r="P154" s="2" t="s">
        <v>20</v>
      </c>
    </row>
    <row r="155" spans="1:16" x14ac:dyDescent="0.25">
      <c r="A155" t="s">
        <v>334</v>
      </c>
      <c r="B155" t="s">
        <v>228</v>
      </c>
      <c r="C155" t="s">
        <v>335</v>
      </c>
      <c r="D155" s="9" t="s">
        <v>230</v>
      </c>
      <c r="E155" s="7" t="s">
        <v>20</v>
      </c>
      <c r="G155" s="2">
        <v>192.8</v>
      </c>
      <c r="H155" s="2" t="s">
        <v>20</v>
      </c>
      <c r="I155" s="2">
        <v>23.9</v>
      </c>
      <c r="J155" s="2" t="s">
        <v>21</v>
      </c>
      <c r="K155" t="s">
        <v>231</v>
      </c>
      <c r="L155" s="2" t="s">
        <v>20</v>
      </c>
      <c r="M155" t="s">
        <v>232</v>
      </c>
      <c r="N155" s="2" t="s">
        <v>20</v>
      </c>
      <c r="O155" t="s">
        <v>233</v>
      </c>
      <c r="P155" s="2" t="s">
        <v>20</v>
      </c>
    </row>
    <row r="156" spans="1:16" x14ac:dyDescent="0.25">
      <c r="A156" t="s">
        <v>336</v>
      </c>
      <c r="B156" t="s">
        <v>228</v>
      </c>
      <c r="C156" t="s">
        <v>292</v>
      </c>
      <c r="D156" s="9" t="s">
        <v>230</v>
      </c>
      <c r="E156" s="7" t="s">
        <v>20</v>
      </c>
      <c r="G156" s="2">
        <v>10.4</v>
      </c>
      <c r="H156" s="2" t="s">
        <v>21</v>
      </c>
      <c r="I156" s="2">
        <v>78.3</v>
      </c>
      <c r="J156" s="2" t="s">
        <v>20</v>
      </c>
      <c r="K156" t="s">
        <v>231</v>
      </c>
      <c r="L156" s="2" t="s">
        <v>21</v>
      </c>
      <c r="M156" t="s">
        <v>232</v>
      </c>
      <c r="N156" s="2" t="s">
        <v>246</v>
      </c>
      <c r="O156" t="s">
        <v>233</v>
      </c>
      <c r="P156" s="2" t="s">
        <v>21</v>
      </c>
    </row>
    <row r="157" spans="1:16" x14ac:dyDescent="0.25">
      <c r="A157" t="s">
        <v>337</v>
      </c>
      <c r="B157" t="s">
        <v>228</v>
      </c>
      <c r="C157" t="s">
        <v>338</v>
      </c>
      <c r="D157" s="9" t="s">
        <v>230</v>
      </c>
      <c r="E157" s="7" t="s">
        <v>20</v>
      </c>
      <c r="G157" s="2">
        <v>7.1</v>
      </c>
      <c r="H157" s="2" t="s">
        <v>21</v>
      </c>
      <c r="I157" s="2">
        <v>15.1</v>
      </c>
      <c r="J157" s="2" t="s">
        <v>21</v>
      </c>
      <c r="K157" t="s">
        <v>231</v>
      </c>
      <c r="L157" s="2" t="s">
        <v>21</v>
      </c>
      <c r="M157" t="s">
        <v>232</v>
      </c>
      <c r="N157" s="2" t="s">
        <v>21</v>
      </c>
      <c r="O157" t="s">
        <v>233</v>
      </c>
      <c r="P157" s="2" t="s">
        <v>21</v>
      </c>
    </row>
    <row r="158" spans="1:16" x14ac:dyDescent="0.25">
      <c r="A158" t="s">
        <v>339</v>
      </c>
      <c r="B158" t="s">
        <v>228</v>
      </c>
      <c r="C158" t="s">
        <v>340</v>
      </c>
      <c r="D158" s="9" t="s">
        <v>230</v>
      </c>
      <c r="E158" s="7" t="s">
        <v>20</v>
      </c>
      <c r="G158" s="2">
        <v>110.7</v>
      </c>
      <c r="H158" s="2" t="s">
        <v>20</v>
      </c>
      <c r="I158" s="2">
        <v>147.1</v>
      </c>
      <c r="J158" s="2" t="s">
        <v>20</v>
      </c>
      <c r="K158" t="s">
        <v>231</v>
      </c>
      <c r="L158" s="2" t="s">
        <v>20</v>
      </c>
      <c r="M158" t="s">
        <v>232</v>
      </c>
      <c r="N158" s="2" t="s">
        <v>20</v>
      </c>
      <c r="O158" t="s">
        <v>233</v>
      </c>
      <c r="P158" s="2" t="s">
        <v>20</v>
      </c>
    </row>
    <row r="159" spans="1:16" x14ac:dyDescent="0.25">
      <c r="A159" t="s">
        <v>341</v>
      </c>
      <c r="B159" t="s">
        <v>228</v>
      </c>
      <c r="C159" t="s">
        <v>342</v>
      </c>
      <c r="D159" s="9" t="s">
        <v>230</v>
      </c>
      <c r="E159" s="7" t="s">
        <v>20</v>
      </c>
      <c r="G159" s="2">
        <v>249.9</v>
      </c>
      <c r="H159" s="2" t="s">
        <v>20</v>
      </c>
      <c r="I159" s="2">
        <v>98.3</v>
      </c>
      <c r="J159" s="2" t="s">
        <v>20</v>
      </c>
      <c r="K159" t="s">
        <v>231</v>
      </c>
      <c r="L159" s="2" t="s">
        <v>20</v>
      </c>
      <c r="M159" t="s">
        <v>232</v>
      </c>
      <c r="N159" s="2" t="s">
        <v>20</v>
      </c>
      <c r="O159" t="s">
        <v>233</v>
      </c>
      <c r="P159" s="2" t="s">
        <v>20</v>
      </c>
    </row>
    <row r="160" spans="1:16" x14ac:dyDescent="0.25">
      <c r="A160" t="s">
        <v>343</v>
      </c>
      <c r="B160" t="s">
        <v>228</v>
      </c>
      <c r="C160" t="s">
        <v>344</v>
      </c>
      <c r="D160" s="9" t="s">
        <v>230</v>
      </c>
      <c r="E160" s="7" t="s">
        <v>20</v>
      </c>
      <c r="G160" s="2">
        <v>3.3</v>
      </c>
      <c r="H160" s="2" t="s">
        <v>21</v>
      </c>
      <c r="I160" s="2">
        <v>2.8</v>
      </c>
      <c r="J160" s="2" t="s">
        <v>21</v>
      </c>
      <c r="K160" t="s">
        <v>231</v>
      </c>
      <c r="L160" s="2" t="s">
        <v>21</v>
      </c>
      <c r="M160" t="s">
        <v>232</v>
      </c>
      <c r="N160" s="2" t="s">
        <v>21</v>
      </c>
      <c r="O160" t="s">
        <v>233</v>
      </c>
      <c r="P160" s="2" t="s">
        <v>20</v>
      </c>
    </row>
    <row r="161" spans="1:16" x14ac:dyDescent="0.25">
      <c r="A161" t="s">
        <v>345</v>
      </c>
      <c r="B161" t="s">
        <v>228</v>
      </c>
      <c r="C161" t="s">
        <v>346</v>
      </c>
      <c r="D161" s="9" t="s">
        <v>230</v>
      </c>
      <c r="E161" s="7" t="s">
        <v>20</v>
      </c>
      <c r="G161" s="2">
        <v>12.5</v>
      </c>
      <c r="H161" s="2" t="s">
        <v>21</v>
      </c>
      <c r="I161" s="2">
        <v>6</v>
      </c>
      <c r="J161" s="2" t="s">
        <v>21</v>
      </c>
      <c r="K161" t="s">
        <v>231</v>
      </c>
      <c r="L161" s="2" t="s">
        <v>20</v>
      </c>
      <c r="M161" t="s">
        <v>232</v>
      </c>
      <c r="N161" s="2" t="s">
        <v>21</v>
      </c>
      <c r="O161" t="s">
        <v>233</v>
      </c>
      <c r="P161" s="2" t="s">
        <v>20</v>
      </c>
    </row>
    <row r="162" spans="1:16" x14ac:dyDescent="0.25">
      <c r="A162" t="s">
        <v>347</v>
      </c>
      <c r="B162" t="s">
        <v>228</v>
      </c>
      <c r="C162" t="s">
        <v>348</v>
      </c>
      <c r="D162" s="9" t="s">
        <v>230</v>
      </c>
      <c r="E162" s="7" t="s">
        <v>20</v>
      </c>
      <c r="G162" s="2">
        <v>142.6</v>
      </c>
      <c r="H162" s="2" t="s">
        <v>20</v>
      </c>
      <c r="I162" s="2">
        <v>3.1</v>
      </c>
      <c r="J162" s="2" t="s">
        <v>21</v>
      </c>
      <c r="K162" t="s">
        <v>231</v>
      </c>
      <c r="L162" s="2" t="s">
        <v>20</v>
      </c>
      <c r="M162" t="s">
        <v>232</v>
      </c>
      <c r="N162" s="2" t="s">
        <v>20</v>
      </c>
      <c r="O162" t="s">
        <v>233</v>
      </c>
      <c r="P162" s="2" t="s">
        <v>20</v>
      </c>
    </row>
    <row r="163" spans="1:16" x14ac:dyDescent="0.25">
      <c r="A163" t="s">
        <v>349</v>
      </c>
      <c r="B163" t="s">
        <v>228</v>
      </c>
      <c r="C163" t="s">
        <v>333</v>
      </c>
      <c r="D163" s="9" t="s">
        <v>230</v>
      </c>
      <c r="E163" s="7" t="s">
        <v>20</v>
      </c>
      <c r="G163" s="2">
        <v>200.5</v>
      </c>
      <c r="H163" s="2" t="s">
        <v>20</v>
      </c>
      <c r="I163" s="2">
        <v>104</v>
      </c>
      <c r="J163" s="2" t="s">
        <v>20</v>
      </c>
      <c r="K163" t="s">
        <v>231</v>
      </c>
      <c r="L163" s="2" t="s">
        <v>20</v>
      </c>
      <c r="M163" t="s">
        <v>232</v>
      </c>
      <c r="N163" s="2" t="s">
        <v>20</v>
      </c>
      <c r="O163" t="s">
        <v>233</v>
      </c>
      <c r="P163" s="2" t="s">
        <v>20</v>
      </c>
    </row>
    <row r="164" spans="1:16" x14ac:dyDescent="0.25">
      <c r="A164" t="s">
        <v>350</v>
      </c>
      <c r="B164" t="s">
        <v>228</v>
      </c>
      <c r="C164" t="s">
        <v>351</v>
      </c>
      <c r="D164" s="9" t="s">
        <v>230</v>
      </c>
      <c r="E164" s="7" t="s">
        <v>20</v>
      </c>
      <c r="G164" s="2">
        <v>322.5</v>
      </c>
      <c r="H164" s="2" t="s">
        <v>20</v>
      </c>
      <c r="I164" s="2">
        <v>303.5</v>
      </c>
      <c r="J164" s="2" t="s">
        <v>20</v>
      </c>
      <c r="K164" t="s">
        <v>231</v>
      </c>
      <c r="L164" s="2" t="s">
        <v>20</v>
      </c>
      <c r="M164" t="s">
        <v>232</v>
      </c>
      <c r="N164" s="2" t="s">
        <v>20</v>
      </c>
      <c r="O164" t="s">
        <v>233</v>
      </c>
      <c r="P164" s="2" t="s">
        <v>20</v>
      </c>
    </row>
    <row r="165" spans="1:16" x14ac:dyDescent="0.25">
      <c r="A165" t="s">
        <v>352</v>
      </c>
      <c r="B165" t="s">
        <v>228</v>
      </c>
      <c r="C165" t="s">
        <v>353</v>
      </c>
      <c r="D165" s="9" t="s">
        <v>230</v>
      </c>
      <c r="E165" s="7" t="s">
        <v>20</v>
      </c>
      <c r="G165" s="2">
        <v>57.4</v>
      </c>
      <c r="H165" s="2" t="s">
        <v>20</v>
      </c>
      <c r="I165" s="2">
        <v>22.6</v>
      </c>
      <c r="J165" s="2" t="s">
        <v>21</v>
      </c>
      <c r="K165" t="s">
        <v>231</v>
      </c>
      <c r="L165" s="2" t="s">
        <v>20</v>
      </c>
      <c r="M165" t="s">
        <v>232</v>
      </c>
      <c r="N165" s="2" t="s">
        <v>246</v>
      </c>
      <c r="O165" t="s">
        <v>233</v>
      </c>
      <c r="P165" s="2" t="s">
        <v>21</v>
      </c>
    </row>
    <row r="166" spans="1:16" x14ac:dyDescent="0.25">
      <c r="A166" t="s">
        <v>354</v>
      </c>
      <c r="B166" t="s">
        <v>228</v>
      </c>
      <c r="C166" t="s">
        <v>355</v>
      </c>
      <c r="D166" s="9" t="s">
        <v>230</v>
      </c>
      <c r="E166" s="7" t="s">
        <v>20</v>
      </c>
      <c r="G166" s="2">
        <v>169.7</v>
      </c>
      <c r="H166" s="2" t="s">
        <v>20</v>
      </c>
      <c r="I166" s="2">
        <v>4.0999999999999996</v>
      </c>
      <c r="J166" s="2" t="s">
        <v>21</v>
      </c>
      <c r="K166" t="s">
        <v>231</v>
      </c>
      <c r="L166" s="2" t="s">
        <v>20</v>
      </c>
      <c r="M166" t="s">
        <v>232</v>
      </c>
      <c r="N166" s="2" t="s">
        <v>20</v>
      </c>
      <c r="O166" t="s">
        <v>233</v>
      </c>
      <c r="P166" s="2" t="s">
        <v>20</v>
      </c>
    </row>
    <row r="167" spans="1:16" x14ac:dyDescent="0.25">
      <c r="A167" t="s">
        <v>356</v>
      </c>
      <c r="B167" t="s">
        <v>228</v>
      </c>
      <c r="C167" t="s">
        <v>357</v>
      </c>
      <c r="D167" s="9" t="s">
        <v>230</v>
      </c>
      <c r="E167" s="7" t="s">
        <v>20</v>
      </c>
      <c r="G167" s="2">
        <v>-0.1</v>
      </c>
      <c r="H167" s="2" t="s">
        <v>21</v>
      </c>
      <c r="I167" s="2">
        <v>20.2</v>
      </c>
      <c r="J167" s="2" t="s">
        <v>21</v>
      </c>
      <c r="K167" t="s">
        <v>231</v>
      </c>
      <c r="L167" s="2" t="s">
        <v>21</v>
      </c>
      <c r="M167" t="s">
        <v>232</v>
      </c>
      <c r="N167" s="2" t="s">
        <v>21</v>
      </c>
      <c r="O167" t="s">
        <v>233</v>
      </c>
      <c r="P167" s="2" t="s">
        <v>21</v>
      </c>
    </row>
    <row r="168" spans="1:16" x14ac:dyDescent="0.25">
      <c r="A168" t="s">
        <v>358</v>
      </c>
      <c r="B168" t="s">
        <v>228</v>
      </c>
      <c r="C168" t="s">
        <v>359</v>
      </c>
      <c r="D168" s="9" t="s">
        <v>230</v>
      </c>
      <c r="E168" s="7" t="s">
        <v>20</v>
      </c>
      <c r="G168" s="2">
        <v>195.6</v>
      </c>
      <c r="H168" s="2" t="s">
        <v>20</v>
      </c>
      <c r="I168" s="2">
        <v>1.5</v>
      </c>
      <c r="J168" s="2" t="s">
        <v>21</v>
      </c>
      <c r="K168" t="s">
        <v>231</v>
      </c>
      <c r="L168" s="2" t="s">
        <v>20</v>
      </c>
      <c r="M168" t="s">
        <v>232</v>
      </c>
      <c r="N168" s="2" t="s">
        <v>20</v>
      </c>
      <c r="O168" t="s">
        <v>233</v>
      </c>
      <c r="P168" s="2" t="s">
        <v>20</v>
      </c>
    </row>
    <row r="169" spans="1:16" x14ac:dyDescent="0.25">
      <c r="A169" t="s">
        <v>360</v>
      </c>
      <c r="B169" t="s">
        <v>228</v>
      </c>
      <c r="C169" t="s">
        <v>361</v>
      </c>
      <c r="D169" s="9" t="s">
        <v>230</v>
      </c>
      <c r="E169" s="7" t="s">
        <v>20</v>
      </c>
      <c r="G169" s="2">
        <v>4.4000000000000004</v>
      </c>
      <c r="H169" s="2" t="s">
        <v>21</v>
      </c>
      <c r="I169" s="2">
        <v>5</v>
      </c>
      <c r="J169" s="2" t="s">
        <v>21</v>
      </c>
      <c r="K169" t="s">
        <v>231</v>
      </c>
      <c r="L169" s="2" t="s">
        <v>21</v>
      </c>
      <c r="M169" t="s">
        <v>232</v>
      </c>
      <c r="N169" s="2" t="s">
        <v>21</v>
      </c>
      <c r="O169" t="s">
        <v>233</v>
      </c>
      <c r="P169" s="2" t="s">
        <v>21</v>
      </c>
    </row>
    <row r="170" spans="1:16" x14ac:dyDescent="0.25">
      <c r="A170" t="s">
        <v>362</v>
      </c>
      <c r="B170" t="s">
        <v>228</v>
      </c>
      <c r="C170" t="s">
        <v>363</v>
      </c>
      <c r="D170" s="9" t="s">
        <v>230</v>
      </c>
      <c r="E170" s="7" t="s">
        <v>20</v>
      </c>
      <c r="G170" s="2">
        <v>182.9</v>
      </c>
      <c r="H170" s="2" t="s">
        <v>20</v>
      </c>
      <c r="I170" s="2">
        <v>7.9</v>
      </c>
      <c r="J170" s="2" t="s">
        <v>21</v>
      </c>
      <c r="K170" t="s">
        <v>231</v>
      </c>
      <c r="L170" s="2" t="s">
        <v>20</v>
      </c>
      <c r="M170" t="s">
        <v>232</v>
      </c>
      <c r="N170" s="2" t="s">
        <v>20</v>
      </c>
      <c r="O170" t="s">
        <v>233</v>
      </c>
      <c r="P170" s="2" t="s">
        <v>20</v>
      </c>
    </row>
    <row r="171" spans="1:16" x14ac:dyDescent="0.25">
      <c r="A171" t="s">
        <v>364</v>
      </c>
      <c r="B171" t="s">
        <v>228</v>
      </c>
      <c r="C171" t="s">
        <v>365</v>
      </c>
      <c r="D171" s="9" t="s">
        <v>230</v>
      </c>
      <c r="E171" s="7" t="s">
        <v>20</v>
      </c>
      <c r="G171" s="2">
        <v>159.80000000000001</v>
      </c>
      <c r="H171" s="2" t="s">
        <v>20</v>
      </c>
      <c r="I171" s="2">
        <v>234.6</v>
      </c>
      <c r="J171" s="2" t="s">
        <v>20</v>
      </c>
      <c r="K171" t="s">
        <v>231</v>
      </c>
      <c r="L171" s="2" t="s">
        <v>20</v>
      </c>
      <c r="M171" t="s">
        <v>232</v>
      </c>
      <c r="N171" s="2" t="s">
        <v>20</v>
      </c>
      <c r="O171" t="s">
        <v>233</v>
      </c>
      <c r="P171" s="2" t="s">
        <v>20</v>
      </c>
    </row>
    <row r="172" spans="1:16" x14ac:dyDescent="0.25">
      <c r="A172" t="s">
        <v>366</v>
      </c>
      <c r="B172" t="s">
        <v>228</v>
      </c>
      <c r="C172" t="s">
        <v>260</v>
      </c>
      <c r="D172" s="9" t="s">
        <v>230</v>
      </c>
      <c r="E172" s="7" t="s">
        <v>20</v>
      </c>
      <c r="G172" s="2">
        <v>98.6</v>
      </c>
      <c r="H172" s="2" t="s">
        <v>20</v>
      </c>
      <c r="I172" s="2">
        <v>127.3</v>
      </c>
      <c r="J172" s="2" t="s">
        <v>20</v>
      </c>
      <c r="K172" t="s">
        <v>231</v>
      </c>
      <c r="L172" s="2" t="s">
        <v>20</v>
      </c>
      <c r="M172" t="s">
        <v>232</v>
      </c>
      <c r="N172" s="2" t="s">
        <v>20</v>
      </c>
      <c r="O172" t="s">
        <v>233</v>
      </c>
      <c r="P172" s="2" t="s">
        <v>20</v>
      </c>
    </row>
    <row r="173" spans="1:16" x14ac:dyDescent="0.25">
      <c r="A173" t="s">
        <v>367</v>
      </c>
      <c r="B173" t="s">
        <v>228</v>
      </c>
      <c r="C173" t="s">
        <v>368</v>
      </c>
      <c r="D173" s="9" t="s">
        <v>230</v>
      </c>
      <c r="E173" s="7" t="s">
        <v>20</v>
      </c>
      <c r="G173" s="2">
        <v>335.6</v>
      </c>
      <c r="H173" s="2" t="s">
        <v>20</v>
      </c>
      <c r="I173" s="2">
        <v>53.1</v>
      </c>
      <c r="J173" s="2" t="s">
        <v>20</v>
      </c>
      <c r="K173" t="s">
        <v>231</v>
      </c>
      <c r="L173" s="2" t="s">
        <v>20</v>
      </c>
      <c r="M173" t="s">
        <v>232</v>
      </c>
      <c r="N173" s="2" t="s">
        <v>20</v>
      </c>
      <c r="O173" t="s">
        <v>233</v>
      </c>
      <c r="P173" s="2" t="s">
        <v>20</v>
      </c>
    </row>
    <row r="174" spans="1:16" x14ac:dyDescent="0.25">
      <c r="A174" t="s">
        <v>369</v>
      </c>
      <c r="B174" t="s">
        <v>228</v>
      </c>
      <c r="C174" t="s">
        <v>370</v>
      </c>
      <c r="D174" s="9" t="s">
        <v>230</v>
      </c>
      <c r="E174" s="7" t="s">
        <v>20</v>
      </c>
      <c r="G174" s="2">
        <v>398.5</v>
      </c>
      <c r="H174" s="2" t="s">
        <v>20</v>
      </c>
      <c r="I174" s="2">
        <v>40.700000000000003</v>
      </c>
      <c r="J174" s="2" t="s">
        <v>20</v>
      </c>
      <c r="K174" t="s">
        <v>231</v>
      </c>
      <c r="L174" s="2" t="s">
        <v>20</v>
      </c>
      <c r="M174" t="s">
        <v>232</v>
      </c>
      <c r="N174" s="2" t="s">
        <v>20</v>
      </c>
      <c r="O174" t="s">
        <v>233</v>
      </c>
      <c r="P174" s="2" t="s">
        <v>20</v>
      </c>
    </row>
    <row r="175" spans="1:16" x14ac:dyDescent="0.25">
      <c r="A175" t="s">
        <v>371</v>
      </c>
      <c r="B175" t="s">
        <v>228</v>
      </c>
      <c r="C175" t="s">
        <v>372</v>
      </c>
      <c r="D175" s="9" t="s">
        <v>230</v>
      </c>
      <c r="E175" s="7" t="s">
        <v>20</v>
      </c>
      <c r="G175" s="2">
        <v>14.5</v>
      </c>
      <c r="H175" s="2" t="s">
        <v>21</v>
      </c>
      <c r="I175" s="2">
        <v>5.9</v>
      </c>
      <c r="J175" s="2" t="s">
        <v>21</v>
      </c>
      <c r="K175" t="s">
        <v>231</v>
      </c>
      <c r="L175" s="2" t="s">
        <v>21</v>
      </c>
      <c r="M175" t="s">
        <v>232</v>
      </c>
      <c r="N175" s="2" t="s">
        <v>21</v>
      </c>
      <c r="O175" t="s">
        <v>233</v>
      </c>
      <c r="P175" s="2" t="s">
        <v>21</v>
      </c>
    </row>
    <row r="176" spans="1:16" x14ac:dyDescent="0.25">
      <c r="A176" t="s">
        <v>373</v>
      </c>
      <c r="B176" t="s">
        <v>228</v>
      </c>
      <c r="C176" t="s">
        <v>374</v>
      </c>
      <c r="D176" s="9" t="s">
        <v>230</v>
      </c>
      <c r="E176" s="7" t="s">
        <v>20</v>
      </c>
      <c r="G176" s="2">
        <v>238.8</v>
      </c>
      <c r="H176" s="2" t="s">
        <v>20</v>
      </c>
      <c r="I176" s="2">
        <v>136.80000000000001</v>
      </c>
      <c r="J176" s="2" t="s">
        <v>20</v>
      </c>
      <c r="K176" t="s">
        <v>231</v>
      </c>
      <c r="L176" s="2" t="s">
        <v>20</v>
      </c>
      <c r="M176" t="s">
        <v>232</v>
      </c>
      <c r="N176" s="2" t="s">
        <v>20</v>
      </c>
      <c r="O176" t="s">
        <v>233</v>
      </c>
      <c r="P176" s="2" t="s">
        <v>20</v>
      </c>
    </row>
    <row r="177" spans="1:16" x14ac:dyDescent="0.25">
      <c r="A177" t="s">
        <v>375</v>
      </c>
      <c r="B177" t="s">
        <v>228</v>
      </c>
      <c r="C177" t="s">
        <v>376</v>
      </c>
      <c r="D177" s="9" t="s">
        <v>230</v>
      </c>
      <c r="E177" s="7" t="s">
        <v>20</v>
      </c>
      <c r="G177" s="2">
        <v>-3.4</v>
      </c>
      <c r="H177" s="2" t="s">
        <v>21</v>
      </c>
      <c r="I177" s="2">
        <v>34.799999999999997</v>
      </c>
      <c r="J177" s="2" t="s">
        <v>20</v>
      </c>
      <c r="K177" t="s">
        <v>231</v>
      </c>
      <c r="L177" s="2" t="s">
        <v>20</v>
      </c>
      <c r="M177" t="s">
        <v>232</v>
      </c>
      <c r="N177" s="2" t="s">
        <v>21</v>
      </c>
      <c r="O177" t="s">
        <v>233</v>
      </c>
      <c r="P177" s="2" t="s">
        <v>21</v>
      </c>
    </row>
    <row r="178" spans="1:16" x14ac:dyDescent="0.25">
      <c r="A178" t="s">
        <v>377</v>
      </c>
      <c r="B178" t="s">
        <v>228</v>
      </c>
      <c r="C178" t="s">
        <v>378</v>
      </c>
      <c r="D178" s="9" t="s">
        <v>230</v>
      </c>
      <c r="E178" s="7" t="s">
        <v>20</v>
      </c>
      <c r="G178" s="2">
        <v>74.5</v>
      </c>
      <c r="H178" s="2" t="s">
        <v>20</v>
      </c>
      <c r="I178" s="2">
        <v>14.4</v>
      </c>
      <c r="J178" s="2" t="s">
        <v>21</v>
      </c>
      <c r="K178" t="s">
        <v>231</v>
      </c>
      <c r="L178" s="2" t="s">
        <v>20</v>
      </c>
      <c r="M178" t="s">
        <v>232</v>
      </c>
      <c r="N178" s="2" t="s">
        <v>21</v>
      </c>
      <c r="O178" t="s">
        <v>233</v>
      </c>
      <c r="P178" s="2" t="s">
        <v>20</v>
      </c>
    </row>
    <row r="179" spans="1:16" x14ac:dyDescent="0.25">
      <c r="A179" t="s">
        <v>379</v>
      </c>
      <c r="B179" t="s">
        <v>228</v>
      </c>
      <c r="C179" t="s">
        <v>380</v>
      </c>
      <c r="D179" s="9" t="s">
        <v>230</v>
      </c>
      <c r="E179" s="7" t="s">
        <v>20</v>
      </c>
      <c r="G179" s="2">
        <v>122.2</v>
      </c>
      <c r="H179" s="2" t="s">
        <v>20</v>
      </c>
      <c r="I179" s="2">
        <v>71.599999999999994</v>
      </c>
      <c r="J179" s="2" t="s">
        <v>20</v>
      </c>
      <c r="K179" t="s">
        <v>231</v>
      </c>
      <c r="L179" s="2" t="s">
        <v>20</v>
      </c>
      <c r="M179" t="s">
        <v>232</v>
      </c>
      <c r="N179" s="2" t="s">
        <v>20</v>
      </c>
      <c r="O179" t="s">
        <v>233</v>
      </c>
      <c r="P179" s="2" t="s">
        <v>20</v>
      </c>
    </row>
    <row r="180" spans="1:16" x14ac:dyDescent="0.25">
      <c r="A180" t="s">
        <v>381</v>
      </c>
      <c r="B180" t="s">
        <v>228</v>
      </c>
      <c r="C180" t="s">
        <v>382</v>
      </c>
      <c r="D180" s="9" t="s">
        <v>230</v>
      </c>
      <c r="E180" s="7" t="s">
        <v>20</v>
      </c>
      <c r="G180" s="2">
        <v>207.3</v>
      </c>
      <c r="H180" s="2" t="s">
        <v>20</v>
      </c>
      <c r="I180" s="2">
        <v>129.5</v>
      </c>
      <c r="J180" s="2" t="s">
        <v>20</v>
      </c>
      <c r="K180" t="s">
        <v>231</v>
      </c>
      <c r="L180" s="2" t="s">
        <v>20</v>
      </c>
      <c r="M180" t="s">
        <v>232</v>
      </c>
      <c r="N180" s="2" t="s">
        <v>20</v>
      </c>
      <c r="O180" t="s">
        <v>233</v>
      </c>
      <c r="P180" s="2" t="s">
        <v>20</v>
      </c>
    </row>
    <row r="181" spans="1:16" x14ac:dyDescent="0.25">
      <c r="A181" t="s">
        <v>383</v>
      </c>
      <c r="B181" t="s">
        <v>228</v>
      </c>
      <c r="C181" t="s">
        <v>384</v>
      </c>
      <c r="D181" s="9" t="s">
        <v>230</v>
      </c>
      <c r="E181" s="7" t="s">
        <v>20</v>
      </c>
      <c r="G181" s="2">
        <v>258.39999999999998</v>
      </c>
      <c r="H181" s="2" t="s">
        <v>20</v>
      </c>
      <c r="I181" s="2">
        <v>4.8</v>
      </c>
      <c r="J181" s="2" t="s">
        <v>21</v>
      </c>
      <c r="K181" t="s">
        <v>231</v>
      </c>
      <c r="L181" s="2" t="s">
        <v>20</v>
      </c>
      <c r="M181" t="s">
        <v>232</v>
      </c>
      <c r="N181" s="2" t="s">
        <v>20</v>
      </c>
      <c r="O181" t="s">
        <v>233</v>
      </c>
      <c r="P181" s="2" t="s">
        <v>20</v>
      </c>
    </row>
    <row r="182" spans="1:16" x14ac:dyDescent="0.25">
      <c r="A182" t="s">
        <v>385</v>
      </c>
      <c r="B182" t="s">
        <v>228</v>
      </c>
      <c r="C182" t="s">
        <v>386</v>
      </c>
      <c r="D182" s="9" t="s">
        <v>230</v>
      </c>
      <c r="E182" s="7" t="s">
        <v>20</v>
      </c>
      <c r="G182" s="2">
        <v>217.3</v>
      </c>
      <c r="H182" s="2" t="s">
        <v>20</v>
      </c>
      <c r="I182" s="2">
        <v>259.3</v>
      </c>
      <c r="J182" s="2" t="s">
        <v>20</v>
      </c>
      <c r="K182" t="s">
        <v>231</v>
      </c>
      <c r="L182" s="2" t="s">
        <v>20</v>
      </c>
      <c r="M182" t="s">
        <v>232</v>
      </c>
      <c r="N182" s="2" t="s">
        <v>20</v>
      </c>
      <c r="O182" t="s">
        <v>233</v>
      </c>
      <c r="P182" s="2" t="s">
        <v>20</v>
      </c>
    </row>
    <row r="183" spans="1:16" x14ac:dyDescent="0.25">
      <c r="A183" t="s">
        <v>387</v>
      </c>
      <c r="B183" t="s">
        <v>228</v>
      </c>
      <c r="C183" t="s">
        <v>388</v>
      </c>
      <c r="D183" s="9" t="s">
        <v>230</v>
      </c>
      <c r="E183" s="7" t="s">
        <v>20</v>
      </c>
      <c r="G183" s="2">
        <v>41.4</v>
      </c>
      <c r="H183" s="2" t="s">
        <v>20</v>
      </c>
      <c r="I183" s="2">
        <v>36.799999999999997</v>
      </c>
      <c r="J183" s="2" t="s">
        <v>20</v>
      </c>
      <c r="K183" t="s">
        <v>231</v>
      </c>
      <c r="L183" s="2" t="s">
        <v>20</v>
      </c>
      <c r="M183" t="s">
        <v>232</v>
      </c>
      <c r="N183" s="2" t="s">
        <v>20</v>
      </c>
      <c r="O183" t="s">
        <v>233</v>
      </c>
      <c r="P183" s="2" t="s">
        <v>20</v>
      </c>
    </row>
    <row r="184" spans="1:16" x14ac:dyDescent="0.25">
      <c r="A184" t="s">
        <v>389</v>
      </c>
      <c r="B184" t="s">
        <v>228</v>
      </c>
      <c r="C184" t="s">
        <v>390</v>
      </c>
      <c r="D184" s="9" t="s">
        <v>230</v>
      </c>
      <c r="E184" s="7" t="s">
        <v>20</v>
      </c>
      <c r="G184" s="2">
        <v>271</v>
      </c>
      <c r="H184" s="2" t="s">
        <v>20</v>
      </c>
      <c r="I184" s="2">
        <v>89.7</v>
      </c>
      <c r="J184" s="2" t="s">
        <v>20</v>
      </c>
      <c r="K184" t="s">
        <v>231</v>
      </c>
      <c r="L184" s="2" t="s">
        <v>20</v>
      </c>
      <c r="M184" t="s">
        <v>232</v>
      </c>
      <c r="N184" s="2" t="s">
        <v>20</v>
      </c>
      <c r="O184" t="s">
        <v>233</v>
      </c>
      <c r="P184" s="2" t="s">
        <v>20</v>
      </c>
    </row>
    <row r="185" spans="1:16" x14ac:dyDescent="0.25">
      <c r="A185" t="s">
        <v>391</v>
      </c>
      <c r="B185" t="s">
        <v>228</v>
      </c>
      <c r="C185" t="s">
        <v>392</v>
      </c>
      <c r="D185" s="9" t="s">
        <v>230</v>
      </c>
      <c r="E185" s="7" t="s">
        <v>20</v>
      </c>
      <c r="G185" s="2">
        <v>258.7</v>
      </c>
      <c r="H185" s="2" t="s">
        <v>20</v>
      </c>
      <c r="I185" s="2">
        <v>23.6</v>
      </c>
      <c r="J185" s="2" t="s">
        <v>21</v>
      </c>
      <c r="K185" t="s">
        <v>231</v>
      </c>
      <c r="L185" s="2" t="s">
        <v>20</v>
      </c>
      <c r="M185" t="s">
        <v>232</v>
      </c>
      <c r="N185" s="2" t="s">
        <v>20</v>
      </c>
      <c r="O185" t="s">
        <v>233</v>
      </c>
      <c r="P185" s="2" t="s">
        <v>20</v>
      </c>
    </row>
    <row r="186" spans="1:16" x14ac:dyDescent="0.25">
      <c r="A186" t="s">
        <v>393</v>
      </c>
      <c r="B186" t="s">
        <v>228</v>
      </c>
      <c r="C186" t="s">
        <v>394</v>
      </c>
      <c r="D186" s="9" t="s">
        <v>230</v>
      </c>
      <c r="E186" s="7" t="s">
        <v>20</v>
      </c>
      <c r="G186" s="2">
        <v>241.5</v>
      </c>
      <c r="H186" s="2" t="s">
        <v>20</v>
      </c>
      <c r="I186" s="2">
        <v>55.7</v>
      </c>
      <c r="J186" s="2" t="s">
        <v>20</v>
      </c>
      <c r="K186" t="s">
        <v>231</v>
      </c>
      <c r="L186" s="2" t="s">
        <v>20</v>
      </c>
      <c r="M186" t="s">
        <v>232</v>
      </c>
      <c r="N186" s="2" t="s">
        <v>20</v>
      </c>
      <c r="O186" t="s">
        <v>233</v>
      </c>
      <c r="P186" s="2" t="s">
        <v>20</v>
      </c>
    </row>
    <row r="187" spans="1:16" x14ac:dyDescent="0.25">
      <c r="A187" t="s">
        <v>395</v>
      </c>
      <c r="B187" t="s">
        <v>228</v>
      </c>
      <c r="C187" t="s">
        <v>396</v>
      </c>
      <c r="D187" s="9" t="s">
        <v>230</v>
      </c>
      <c r="E187" s="7" t="s">
        <v>20</v>
      </c>
      <c r="G187" s="2">
        <v>142.69999999999999</v>
      </c>
      <c r="H187" s="2" t="s">
        <v>20</v>
      </c>
      <c r="I187" s="2">
        <v>56.1</v>
      </c>
      <c r="J187" s="2" t="s">
        <v>20</v>
      </c>
      <c r="K187" t="s">
        <v>231</v>
      </c>
      <c r="L187" s="2" t="s">
        <v>20</v>
      </c>
      <c r="M187" t="s">
        <v>232</v>
      </c>
      <c r="N187" s="2" t="s">
        <v>20</v>
      </c>
      <c r="O187" t="s">
        <v>233</v>
      </c>
      <c r="P187" s="2" t="s">
        <v>20</v>
      </c>
    </row>
    <row r="188" spans="1:16" x14ac:dyDescent="0.25">
      <c r="A188" t="s">
        <v>397</v>
      </c>
      <c r="B188" t="s">
        <v>228</v>
      </c>
      <c r="C188" t="s">
        <v>398</v>
      </c>
      <c r="D188" s="9" t="s">
        <v>230</v>
      </c>
      <c r="E188" s="7" t="s">
        <v>20</v>
      </c>
      <c r="G188" s="2">
        <v>296.2</v>
      </c>
      <c r="H188" s="2" t="s">
        <v>20</v>
      </c>
      <c r="I188" s="2">
        <v>153.4</v>
      </c>
      <c r="J188" s="2" t="s">
        <v>20</v>
      </c>
      <c r="K188" t="s">
        <v>231</v>
      </c>
      <c r="L188" s="2" t="s">
        <v>20</v>
      </c>
      <c r="M188" t="s">
        <v>232</v>
      </c>
      <c r="N188" s="2" t="s">
        <v>20</v>
      </c>
      <c r="O188" t="s">
        <v>233</v>
      </c>
      <c r="P188" s="2" t="s">
        <v>20</v>
      </c>
    </row>
    <row r="189" spans="1:16" x14ac:dyDescent="0.25">
      <c r="A189" t="s">
        <v>399</v>
      </c>
      <c r="B189" t="s">
        <v>228</v>
      </c>
      <c r="C189" t="s">
        <v>400</v>
      </c>
      <c r="D189" s="9" t="s">
        <v>230</v>
      </c>
      <c r="E189" s="7" t="s">
        <v>20</v>
      </c>
      <c r="G189" s="2">
        <v>270.89999999999998</v>
      </c>
      <c r="H189" s="2" t="s">
        <v>20</v>
      </c>
      <c r="I189" s="2">
        <v>83.7</v>
      </c>
      <c r="J189" s="2" t="s">
        <v>20</v>
      </c>
      <c r="K189" t="s">
        <v>231</v>
      </c>
      <c r="L189" s="2" t="s">
        <v>20</v>
      </c>
      <c r="M189" t="s">
        <v>232</v>
      </c>
      <c r="N189" s="2" t="s">
        <v>20</v>
      </c>
      <c r="O189" t="s">
        <v>233</v>
      </c>
      <c r="P189" s="2" t="s">
        <v>20</v>
      </c>
    </row>
    <row r="190" spans="1:16" x14ac:dyDescent="0.25">
      <c r="A190" t="s">
        <v>401</v>
      </c>
      <c r="B190" t="s">
        <v>228</v>
      </c>
      <c r="C190" t="s">
        <v>402</v>
      </c>
      <c r="D190" s="9" t="s">
        <v>230</v>
      </c>
      <c r="E190" s="7" t="s">
        <v>20</v>
      </c>
      <c r="G190" s="2">
        <v>198.2</v>
      </c>
      <c r="H190" s="2" t="s">
        <v>20</v>
      </c>
      <c r="I190" s="2">
        <v>40.299999999999997</v>
      </c>
      <c r="J190" s="2" t="s">
        <v>20</v>
      </c>
      <c r="K190" t="s">
        <v>231</v>
      </c>
      <c r="L190" s="2" t="s">
        <v>20</v>
      </c>
      <c r="M190" t="s">
        <v>232</v>
      </c>
      <c r="N190" s="2" t="s">
        <v>20</v>
      </c>
      <c r="O190" t="s">
        <v>233</v>
      </c>
      <c r="P190" s="2" t="s">
        <v>20</v>
      </c>
    </row>
    <row r="191" spans="1:16" x14ac:dyDescent="0.25">
      <c r="A191" t="s">
        <v>403</v>
      </c>
      <c r="B191" t="s">
        <v>228</v>
      </c>
      <c r="C191" t="s">
        <v>404</v>
      </c>
      <c r="D191" s="9" t="s">
        <v>230</v>
      </c>
      <c r="E191" s="7" t="s">
        <v>20</v>
      </c>
      <c r="G191" s="2">
        <v>82.5</v>
      </c>
      <c r="H191" s="2" t="s">
        <v>20</v>
      </c>
      <c r="I191" s="2">
        <v>12.5</v>
      </c>
      <c r="J191" s="2" t="s">
        <v>21</v>
      </c>
      <c r="K191" t="s">
        <v>231</v>
      </c>
      <c r="L191" s="2" t="s">
        <v>20</v>
      </c>
      <c r="M191" t="s">
        <v>232</v>
      </c>
      <c r="N191" s="2" t="s">
        <v>20</v>
      </c>
      <c r="O191" t="s">
        <v>233</v>
      </c>
      <c r="P191" s="2" t="s">
        <v>20</v>
      </c>
    </row>
    <row r="192" spans="1:16" x14ac:dyDescent="0.25">
      <c r="A192" t="s">
        <v>405</v>
      </c>
      <c r="B192" t="s">
        <v>228</v>
      </c>
      <c r="C192" t="s">
        <v>406</v>
      </c>
      <c r="D192" s="9" t="s">
        <v>230</v>
      </c>
      <c r="E192" s="7" t="s">
        <v>20</v>
      </c>
      <c r="G192" s="2">
        <v>6.9</v>
      </c>
      <c r="H192" s="2" t="s">
        <v>21</v>
      </c>
      <c r="I192" s="2">
        <v>0.8</v>
      </c>
      <c r="J192" s="2" t="s">
        <v>21</v>
      </c>
      <c r="K192" t="s">
        <v>231</v>
      </c>
      <c r="L192" s="2" t="s">
        <v>20</v>
      </c>
      <c r="M192" t="s">
        <v>232</v>
      </c>
      <c r="N192" s="2" t="s">
        <v>21</v>
      </c>
      <c r="O192" t="s">
        <v>233</v>
      </c>
      <c r="P192" s="2" t="s">
        <v>21</v>
      </c>
    </row>
    <row r="193" spans="1:16" x14ac:dyDescent="0.25">
      <c r="A193" t="s">
        <v>407</v>
      </c>
      <c r="B193" t="s">
        <v>228</v>
      </c>
      <c r="C193" t="s">
        <v>408</v>
      </c>
      <c r="D193" s="9" t="s">
        <v>230</v>
      </c>
      <c r="E193" s="7" t="s">
        <v>20</v>
      </c>
      <c r="G193" s="2">
        <v>17.3</v>
      </c>
      <c r="H193" s="2" t="s">
        <v>21</v>
      </c>
      <c r="I193" s="2">
        <v>1.4</v>
      </c>
      <c r="J193" s="2" t="s">
        <v>21</v>
      </c>
      <c r="K193" t="s">
        <v>231</v>
      </c>
      <c r="L193" s="2" t="s">
        <v>20</v>
      </c>
      <c r="M193" t="s">
        <v>232</v>
      </c>
      <c r="N193" s="2" t="s">
        <v>21</v>
      </c>
      <c r="O193" t="s">
        <v>233</v>
      </c>
      <c r="P193" s="2" t="s">
        <v>21</v>
      </c>
    </row>
    <row r="194" spans="1:16" x14ac:dyDescent="0.25">
      <c r="A194" t="s">
        <v>409</v>
      </c>
      <c r="B194" t="s">
        <v>228</v>
      </c>
      <c r="C194" t="s">
        <v>400</v>
      </c>
      <c r="D194" s="9" t="s">
        <v>230</v>
      </c>
      <c r="E194" s="7" t="s">
        <v>20</v>
      </c>
      <c r="G194" s="2">
        <v>455.9</v>
      </c>
      <c r="H194" s="2" t="s">
        <v>20</v>
      </c>
      <c r="I194" s="2">
        <v>60.6</v>
      </c>
      <c r="J194" s="2" t="s">
        <v>20</v>
      </c>
      <c r="K194" t="s">
        <v>231</v>
      </c>
      <c r="L194" s="2" t="s">
        <v>20</v>
      </c>
      <c r="M194" t="s">
        <v>232</v>
      </c>
      <c r="N194" s="2" t="s">
        <v>20</v>
      </c>
      <c r="O194" t="s">
        <v>233</v>
      </c>
      <c r="P194" s="2" t="s">
        <v>20</v>
      </c>
    </row>
    <row r="195" spans="1:16" x14ac:dyDescent="0.25">
      <c r="A195" t="s">
        <v>410</v>
      </c>
      <c r="B195" t="s">
        <v>228</v>
      </c>
      <c r="C195" t="s">
        <v>411</v>
      </c>
      <c r="D195" s="9" t="s">
        <v>230</v>
      </c>
      <c r="E195" s="7" t="s">
        <v>20</v>
      </c>
      <c r="G195" s="2">
        <v>109.5</v>
      </c>
      <c r="H195" s="2" t="s">
        <v>20</v>
      </c>
      <c r="I195" s="2">
        <v>198.1</v>
      </c>
      <c r="J195" s="2" t="s">
        <v>20</v>
      </c>
      <c r="K195" t="s">
        <v>231</v>
      </c>
      <c r="L195" s="2" t="s">
        <v>20</v>
      </c>
      <c r="M195" t="s">
        <v>232</v>
      </c>
      <c r="N195" s="2" t="s">
        <v>20</v>
      </c>
      <c r="O195" t="s">
        <v>233</v>
      </c>
      <c r="P195" s="2" t="s">
        <v>20</v>
      </c>
    </row>
    <row r="196" spans="1:16" x14ac:dyDescent="0.25">
      <c r="A196" t="s">
        <v>412</v>
      </c>
      <c r="B196" t="s">
        <v>228</v>
      </c>
      <c r="C196" t="s">
        <v>413</v>
      </c>
      <c r="D196" s="9" t="s">
        <v>230</v>
      </c>
      <c r="E196" s="7" t="s">
        <v>20</v>
      </c>
      <c r="G196" s="2">
        <v>-0.3</v>
      </c>
      <c r="H196" s="2" t="s">
        <v>21</v>
      </c>
      <c r="I196" s="2">
        <v>3.1</v>
      </c>
      <c r="J196" s="2" t="s">
        <v>21</v>
      </c>
      <c r="K196" t="s">
        <v>231</v>
      </c>
      <c r="L196" s="2" t="s">
        <v>21</v>
      </c>
      <c r="M196" t="s">
        <v>232</v>
      </c>
      <c r="N196" s="2" t="s">
        <v>21</v>
      </c>
      <c r="O196" t="s">
        <v>233</v>
      </c>
      <c r="P196" s="2" t="s">
        <v>21</v>
      </c>
    </row>
    <row r="197" spans="1:16" x14ac:dyDescent="0.25">
      <c r="A197" t="s">
        <v>414</v>
      </c>
      <c r="B197" t="s">
        <v>228</v>
      </c>
      <c r="C197" t="s">
        <v>415</v>
      </c>
      <c r="D197" s="9" t="s">
        <v>230</v>
      </c>
      <c r="E197" s="7" t="s">
        <v>20</v>
      </c>
      <c r="G197" s="2">
        <v>376.3</v>
      </c>
      <c r="H197" s="2" t="s">
        <v>20</v>
      </c>
      <c r="I197" s="2">
        <v>68.8</v>
      </c>
      <c r="J197" s="2" t="s">
        <v>20</v>
      </c>
      <c r="K197" t="s">
        <v>231</v>
      </c>
      <c r="L197" s="2" t="s">
        <v>20</v>
      </c>
      <c r="M197" t="s">
        <v>232</v>
      </c>
      <c r="N197" s="2" t="s">
        <v>20</v>
      </c>
      <c r="O197" t="s">
        <v>233</v>
      </c>
      <c r="P197" s="2" t="s">
        <v>20</v>
      </c>
    </row>
    <row r="198" spans="1:16" x14ac:dyDescent="0.25">
      <c r="A198" t="s">
        <v>416</v>
      </c>
      <c r="B198" t="s">
        <v>228</v>
      </c>
      <c r="C198" t="s">
        <v>417</v>
      </c>
      <c r="D198" s="9" t="s">
        <v>230</v>
      </c>
      <c r="E198" s="7" t="s">
        <v>20</v>
      </c>
      <c r="G198" s="2">
        <v>25.8</v>
      </c>
      <c r="H198" s="2" t="s">
        <v>20</v>
      </c>
      <c r="I198" s="2">
        <v>23</v>
      </c>
      <c r="J198" s="2" t="s">
        <v>21</v>
      </c>
      <c r="K198" t="s">
        <v>231</v>
      </c>
      <c r="L198" s="2" t="s">
        <v>20</v>
      </c>
      <c r="M198" t="s">
        <v>232</v>
      </c>
      <c r="N198" s="2" t="s">
        <v>20</v>
      </c>
      <c r="O198" t="s">
        <v>233</v>
      </c>
      <c r="P198" s="2" t="s">
        <v>20</v>
      </c>
    </row>
    <row r="199" spans="1:16" x14ac:dyDescent="0.25">
      <c r="A199" t="s">
        <v>418</v>
      </c>
      <c r="B199" t="s">
        <v>228</v>
      </c>
      <c r="C199" t="s">
        <v>286</v>
      </c>
      <c r="D199" s="9" t="s">
        <v>230</v>
      </c>
      <c r="E199" s="7" t="s">
        <v>20</v>
      </c>
      <c r="G199" s="2">
        <v>16.2</v>
      </c>
      <c r="H199" s="2" t="s">
        <v>21</v>
      </c>
      <c r="I199" s="2">
        <v>5.2</v>
      </c>
      <c r="J199" s="2" t="s">
        <v>21</v>
      </c>
      <c r="K199" t="s">
        <v>231</v>
      </c>
      <c r="L199" s="2" t="s">
        <v>20</v>
      </c>
      <c r="M199" t="s">
        <v>232</v>
      </c>
      <c r="N199" s="2" t="s">
        <v>20</v>
      </c>
      <c r="O199" t="s">
        <v>233</v>
      </c>
      <c r="P199" s="2" t="s">
        <v>20</v>
      </c>
    </row>
    <row r="200" spans="1:16" x14ac:dyDescent="0.25">
      <c r="A200" t="s">
        <v>419</v>
      </c>
      <c r="B200" t="s">
        <v>228</v>
      </c>
      <c r="C200" t="s">
        <v>420</v>
      </c>
      <c r="D200" s="9" t="s">
        <v>230</v>
      </c>
      <c r="E200" s="7" t="s">
        <v>20</v>
      </c>
      <c r="G200" s="2">
        <v>174.4</v>
      </c>
      <c r="H200" s="2" t="s">
        <v>20</v>
      </c>
      <c r="I200" s="2">
        <v>131.80000000000001</v>
      </c>
      <c r="J200" s="2" t="s">
        <v>20</v>
      </c>
      <c r="K200" t="s">
        <v>231</v>
      </c>
      <c r="L200" s="2" t="s">
        <v>20</v>
      </c>
      <c r="M200" t="s">
        <v>232</v>
      </c>
      <c r="N200" s="2" t="s">
        <v>20</v>
      </c>
      <c r="O200" t="s">
        <v>233</v>
      </c>
      <c r="P200" s="2" t="s">
        <v>20</v>
      </c>
    </row>
    <row r="201" spans="1:16" x14ac:dyDescent="0.25">
      <c r="A201" t="s">
        <v>421</v>
      </c>
      <c r="B201" t="s">
        <v>228</v>
      </c>
      <c r="C201" t="s">
        <v>422</v>
      </c>
      <c r="D201" s="9" t="s">
        <v>230</v>
      </c>
      <c r="E201" s="7" t="s">
        <v>20</v>
      </c>
      <c r="G201" s="2">
        <v>116.8</v>
      </c>
      <c r="H201" s="2" t="s">
        <v>20</v>
      </c>
      <c r="I201" s="2">
        <v>16.8</v>
      </c>
      <c r="J201" s="2" t="s">
        <v>21</v>
      </c>
      <c r="K201" t="s">
        <v>231</v>
      </c>
      <c r="L201" s="2" t="s">
        <v>20</v>
      </c>
      <c r="M201" t="s">
        <v>232</v>
      </c>
      <c r="N201" s="2" t="s">
        <v>20</v>
      </c>
      <c r="O201" t="s">
        <v>233</v>
      </c>
      <c r="P201" s="2" t="s">
        <v>20</v>
      </c>
    </row>
    <row r="202" spans="1:16" x14ac:dyDescent="0.25">
      <c r="A202" t="s">
        <v>423</v>
      </c>
      <c r="B202" t="s">
        <v>228</v>
      </c>
      <c r="C202" t="s">
        <v>317</v>
      </c>
      <c r="D202" s="9" t="s">
        <v>230</v>
      </c>
      <c r="E202" s="7" t="s">
        <v>20</v>
      </c>
      <c r="G202" s="2">
        <v>262.8</v>
      </c>
      <c r="H202" s="2" t="s">
        <v>20</v>
      </c>
      <c r="I202" s="2">
        <v>32.1</v>
      </c>
      <c r="J202" s="2" t="s">
        <v>20</v>
      </c>
      <c r="K202" t="s">
        <v>231</v>
      </c>
      <c r="L202" s="2" t="s">
        <v>20</v>
      </c>
      <c r="M202" t="s">
        <v>232</v>
      </c>
      <c r="N202" s="2" t="s">
        <v>20</v>
      </c>
      <c r="O202" t="s">
        <v>233</v>
      </c>
      <c r="P202" s="2" t="s">
        <v>20</v>
      </c>
    </row>
    <row r="203" spans="1:16" x14ac:dyDescent="0.25">
      <c r="A203" t="s">
        <v>424</v>
      </c>
      <c r="B203" t="s">
        <v>228</v>
      </c>
      <c r="C203" t="s">
        <v>333</v>
      </c>
      <c r="D203" s="9" t="s">
        <v>230</v>
      </c>
      <c r="E203" s="7" t="s">
        <v>20</v>
      </c>
      <c r="G203" s="2">
        <v>397.2</v>
      </c>
      <c r="H203" s="2" t="s">
        <v>20</v>
      </c>
      <c r="I203" s="2">
        <v>53.3</v>
      </c>
      <c r="J203" s="2" t="s">
        <v>20</v>
      </c>
      <c r="K203" t="s">
        <v>231</v>
      </c>
      <c r="L203" s="2" t="s">
        <v>20</v>
      </c>
      <c r="M203" t="s">
        <v>232</v>
      </c>
      <c r="N203" s="2" t="s">
        <v>20</v>
      </c>
      <c r="O203" t="s">
        <v>233</v>
      </c>
      <c r="P203" s="2" t="s">
        <v>20</v>
      </c>
    </row>
    <row r="204" spans="1:16" x14ac:dyDescent="0.25">
      <c r="A204" t="s">
        <v>425</v>
      </c>
      <c r="B204" t="s">
        <v>228</v>
      </c>
      <c r="C204" t="s">
        <v>426</v>
      </c>
      <c r="D204" s="9" t="s">
        <v>230</v>
      </c>
      <c r="E204" s="7" t="s">
        <v>20</v>
      </c>
      <c r="G204" s="2">
        <v>221.9</v>
      </c>
      <c r="H204" s="2" t="s">
        <v>20</v>
      </c>
      <c r="I204" s="2">
        <v>139.80000000000001</v>
      </c>
      <c r="J204" s="2" t="s">
        <v>20</v>
      </c>
      <c r="K204" t="s">
        <v>231</v>
      </c>
      <c r="L204" s="2" t="s">
        <v>20</v>
      </c>
      <c r="M204" t="s">
        <v>232</v>
      </c>
      <c r="N204" s="2" t="s">
        <v>20</v>
      </c>
      <c r="O204" t="s">
        <v>233</v>
      </c>
      <c r="P204" s="2" t="s">
        <v>20</v>
      </c>
    </row>
    <row r="205" spans="1:16" x14ac:dyDescent="0.25">
      <c r="A205" t="s">
        <v>427</v>
      </c>
      <c r="B205" t="s">
        <v>228</v>
      </c>
      <c r="C205" t="s">
        <v>348</v>
      </c>
      <c r="D205" s="9" t="s">
        <v>230</v>
      </c>
      <c r="E205" s="7" t="s">
        <v>20</v>
      </c>
      <c r="G205" s="2">
        <v>76.400000000000006</v>
      </c>
      <c r="H205" s="2" t="s">
        <v>20</v>
      </c>
      <c r="I205" s="2">
        <v>4.5</v>
      </c>
      <c r="J205" s="2" t="s">
        <v>21</v>
      </c>
      <c r="K205" t="s">
        <v>231</v>
      </c>
      <c r="L205" s="2" t="s">
        <v>20</v>
      </c>
      <c r="M205" t="s">
        <v>232</v>
      </c>
      <c r="N205" s="2" t="s">
        <v>20</v>
      </c>
      <c r="O205" t="s">
        <v>233</v>
      </c>
      <c r="P205" s="2" t="s">
        <v>20</v>
      </c>
    </row>
    <row r="206" spans="1:16" x14ac:dyDescent="0.25">
      <c r="A206" t="s">
        <v>428</v>
      </c>
      <c r="B206" t="s">
        <v>228</v>
      </c>
      <c r="C206" t="s">
        <v>429</v>
      </c>
      <c r="D206" s="9" t="s">
        <v>230</v>
      </c>
      <c r="E206" s="7" t="s">
        <v>20</v>
      </c>
      <c r="G206" s="2">
        <v>211.7</v>
      </c>
      <c r="H206" s="2" t="s">
        <v>20</v>
      </c>
      <c r="I206" s="2">
        <v>160.4</v>
      </c>
      <c r="J206" s="2" t="s">
        <v>20</v>
      </c>
      <c r="K206" t="s">
        <v>231</v>
      </c>
      <c r="L206" s="2" t="s">
        <v>20</v>
      </c>
      <c r="M206" t="s">
        <v>232</v>
      </c>
      <c r="N206" s="2" t="s">
        <v>20</v>
      </c>
      <c r="O206" t="s">
        <v>233</v>
      </c>
      <c r="P206" s="2" t="s">
        <v>20</v>
      </c>
    </row>
    <row r="207" spans="1:16" x14ac:dyDescent="0.25">
      <c r="A207" t="s">
        <v>430</v>
      </c>
      <c r="B207" t="s">
        <v>228</v>
      </c>
      <c r="C207" t="s">
        <v>431</v>
      </c>
      <c r="D207" s="9" t="s">
        <v>230</v>
      </c>
      <c r="E207" s="7" t="s">
        <v>20</v>
      </c>
      <c r="G207" s="2">
        <v>3.8</v>
      </c>
      <c r="H207" s="2" t="s">
        <v>21</v>
      </c>
      <c r="I207" s="2">
        <v>63.5</v>
      </c>
      <c r="J207" s="2" t="s">
        <v>20</v>
      </c>
      <c r="K207" t="s">
        <v>231</v>
      </c>
      <c r="L207" s="2" t="s">
        <v>20</v>
      </c>
      <c r="M207" t="s">
        <v>232</v>
      </c>
      <c r="N207" s="2" t="s">
        <v>21</v>
      </c>
      <c r="O207" t="s">
        <v>233</v>
      </c>
      <c r="P207" s="2" t="s">
        <v>20</v>
      </c>
    </row>
    <row r="208" spans="1:16" x14ac:dyDescent="0.25">
      <c r="A208" t="s">
        <v>432</v>
      </c>
      <c r="B208" t="s">
        <v>228</v>
      </c>
      <c r="C208" t="s">
        <v>254</v>
      </c>
      <c r="D208" s="9" t="s">
        <v>230</v>
      </c>
      <c r="E208" s="7" t="s">
        <v>20</v>
      </c>
      <c r="G208" s="2">
        <v>3.4</v>
      </c>
      <c r="H208" s="2" t="s">
        <v>21</v>
      </c>
      <c r="I208" s="2">
        <v>3.7</v>
      </c>
      <c r="J208" s="2" t="s">
        <v>21</v>
      </c>
      <c r="K208" t="s">
        <v>231</v>
      </c>
      <c r="L208" s="2" t="s">
        <v>20</v>
      </c>
      <c r="M208" t="s">
        <v>232</v>
      </c>
      <c r="N208" s="2" t="s">
        <v>21</v>
      </c>
      <c r="O208" t="s">
        <v>233</v>
      </c>
      <c r="P208" s="2" t="s">
        <v>21</v>
      </c>
    </row>
    <row r="209" spans="1:16" x14ac:dyDescent="0.25">
      <c r="A209" t="s">
        <v>433</v>
      </c>
      <c r="B209" t="s">
        <v>228</v>
      </c>
      <c r="C209" t="s">
        <v>434</v>
      </c>
      <c r="D209" s="9" t="s">
        <v>230</v>
      </c>
      <c r="E209" s="7" t="s">
        <v>20</v>
      </c>
      <c r="G209" s="2">
        <v>120.2</v>
      </c>
      <c r="H209" s="2" t="s">
        <v>20</v>
      </c>
      <c r="I209" s="2">
        <v>318.89999999999998</v>
      </c>
      <c r="J209" s="2" t="s">
        <v>20</v>
      </c>
      <c r="K209" t="s">
        <v>231</v>
      </c>
      <c r="L209" s="2" t="s">
        <v>20</v>
      </c>
      <c r="M209" t="s">
        <v>232</v>
      </c>
      <c r="N209" s="2" t="s">
        <v>20</v>
      </c>
      <c r="O209" t="s">
        <v>233</v>
      </c>
      <c r="P209" s="2" t="s">
        <v>20</v>
      </c>
    </row>
    <row r="210" spans="1:16" x14ac:dyDescent="0.25">
      <c r="A210" t="s">
        <v>435</v>
      </c>
      <c r="B210" t="s">
        <v>228</v>
      </c>
      <c r="C210" t="s">
        <v>436</v>
      </c>
      <c r="D210" s="9" t="s">
        <v>230</v>
      </c>
      <c r="E210" s="7" t="s">
        <v>20</v>
      </c>
      <c r="G210" s="2">
        <v>10.3</v>
      </c>
      <c r="H210" s="2" t="s">
        <v>21</v>
      </c>
      <c r="I210" s="2">
        <v>133.6</v>
      </c>
      <c r="J210" s="2" t="s">
        <v>20</v>
      </c>
      <c r="K210" t="s">
        <v>231</v>
      </c>
      <c r="L210" s="2" t="s">
        <v>20</v>
      </c>
      <c r="M210" t="s">
        <v>232</v>
      </c>
      <c r="N210" s="2" t="s">
        <v>20</v>
      </c>
      <c r="O210" t="s">
        <v>233</v>
      </c>
      <c r="P210" s="2" t="s">
        <v>20</v>
      </c>
    </row>
    <row r="211" spans="1:16" x14ac:dyDescent="0.25">
      <c r="A211" t="s">
        <v>437</v>
      </c>
      <c r="B211" t="s">
        <v>228</v>
      </c>
      <c r="C211" t="s">
        <v>438</v>
      </c>
      <c r="D211" s="9" t="s">
        <v>230</v>
      </c>
      <c r="E211" s="7" t="s">
        <v>20</v>
      </c>
      <c r="G211" s="2">
        <v>158.19999999999999</v>
      </c>
      <c r="H211" s="2" t="s">
        <v>20</v>
      </c>
      <c r="I211" s="2">
        <v>55.4</v>
      </c>
      <c r="J211" s="2" t="s">
        <v>20</v>
      </c>
      <c r="K211" t="s">
        <v>231</v>
      </c>
      <c r="L211" s="2" t="s">
        <v>20</v>
      </c>
      <c r="M211" t="s">
        <v>232</v>
      </c>
      <c r="N211" s="2" t="s">
        <v>20</v>
      </c>
      <c r="O211" t="s">
        <v>233</v>
      </c>
      <c r="P211" s="2" t="s">
        <v>20</v>
      </c>
    </row>
    <row r="212" spans="1:16" x14ac:dyDescent="0.25">
      <c r="A212" t="s">
        <v>439</v>
      </c>
      <c r="B212" t="s">
        <v>228</v>
      </c>
      <c r="C212" t="s">
        <v>440</v>
      </c>
      <c r="D212" s="9" t="s">
        <v>230</v>
      </c>
      <c r="E212" s="7" t="s">
        <v>20</v>
      </c>
      <c r="G212" s="2">
        <v>-1.5</v>
      </c>
      <c r="H212" s="2" t="s">
        <v>21</v>
      </c>
      <c r="I212" s="2">
        <v>2.2000000000000002</v>
      </c>
      <c r="J212" s="2" t="s">
        <v>21</v>
      </c>
      <c r="K212" t="s">
        <v>231</v>
      </c>
      <c r="L212" s="2" t="s">
        <v>21</v>
      </c>
      <c r="M212" t="s">
        <v>232</v>
      </c>
      <c r="N212" s="2" t="s">
        <v>21</v>
      </c>
      <c r="O212" t="s">
        <v>233</v>
      </c>
      <c r="P212" s="2" t="s">
        <v>21</v>
      </c>
    </row>
    <row r="213" spans="1:16" x14ac:dyDescent="0.25">
      <c r="A213" t="s">
        <v>441</v>
      </c>
      <c r="B213" t="s">
        <v>228</v>
      </c>
      <c r="C213" t="s">
        <v>333</v>
      </c>
      <c r="D213" s="9" t="s">
        <v>230</v>
      </c>
      <c r="E213" s="7" t="s">
        <v>20</v>
      </c>
      <c r="G213" s="2">
        <v>36.9</v>
      </c>
      <c r="H213" s="2" t="s">
        <v>20</v>
      </c>
      <c r="I213" s="2">
        <v>3.1</v>
      </c>
      <c r="J213" s="2" t="s">
        <v>21</v>
      </c>
      <c r="K213" t="s">
        <v>231</v>
      </c>
      <c r="L213" s="2" t="s">
        <v>20</v>
      </c>
      <c r="M213" t="s">
        <v>232</v>
      </c>
      <c r="N213" s="2" t="s">
        <v>20</v>
      </c>
      <c r="O213" t="s">
        <v>233</v>
      </c>
      <c r="P213" s="2" t="s">
        <v>21</v>
      </c>
    </row>
    <row r="214" spans="1:16" x14ac:dyDescent="0.25">
      <c r="A214" t="s">
        <v>442</v>
      </c>
      <c r="B214" t="s">
        <v>228</v>
      </c>
      <c r="C214" t="s">
        <v>443</v>
      </c>
      <c r="D214" s="9" t="s">
        <v>230</v>
      </c>
      <c r="E214" s="7" t="s">
        <v>20</v>
      </c>
      <c r="G214" s="2">
        <v>14.6</v>
      </c>
      <c r="H214" s="2" t="s">
        <v>21</v>
      </c>
      <c r="I214" s="2">
        <v>56.3</v>
      </c>
      <c r="J214" s="2" t="s">
        <v>20</v>
      </c>
      <c r="K214" t="s">
        <v>231</v>
      </c>
      <c r="L214" s="2" t="s">
        <v>21</v>
      </c>
      <c r="M214" t="s">
        <v>232</v>
      </c>
      <c r="N214" s="2" t="s">
        <v>21</v>
      </c>
      <c r="O214" t="s">
        <v>233</v>
      </c>
      <c r="P214" s="2" t="s">
        <v>21</v>
      </c>
    </row>
    <row r="215" spans="1:16" x14ac:dyDescent="0.25">
      <c r="A215" t="s">
        <v>444</v>
      </c>
      <c r="B215" t="s">
        <v>228</v>
      </c>
      <c r="C215" t="s">
        <v>264</v>
      </c>
      <c r="D215" s="9" t="s">
        <v>230</v>
      </c>
      <c r="E215" s="7" t="s">
        <v>20</v>
      </c>
      <c r="G215" s="2">
        <v>135.1</v>
      </c>
      <c r="H215" s="2" t="s">
        <v>20</v>
      </c>
      <c r="I215" s="2">
        <v>54.4</v>
      </c>
      <c r="J215" s="2" t="s">
        <v>20</v>
      </c>
      <c r="K215" t="s">
        <v>231</v>
      </c>
      <c r="L215" s="2" t="s">
        <v>20</v>
      </c>
      <c r="M215" t="s">
        <v>232</v>
      </c>
      <c r="N215" s="2" t="s">
        <v>20</v>
      </c>
      <c r="O215" t="s">
        <v>233</v>
      </c>
      <c r="P215" s="2" t="s">
        <v>20</v>
      </c>
    </row>
    <row r="216" spans="1:16" x14ac:dyDescent="0.25">
      <c r="A216" t="s">
        <v>445</v>
      </c>
      <c r="B216" t="s">
        <v>228</v>
      </c>
      <c r="C216" t="s">
        <v>292</v>
      </c>
      <c r="D216" s="9" t="s">
        <v>230</v>
      </c>
      <c r="E216" s="7" t="s">
        <v>20</v>
      </c>
      <c r="G216" s="2">
        <v>11.3</v>
      </c>
      <c r="H216" s="2" t="s">
        <v>21</v>
      </c>
      <c r="I216" s="2">
        <v>65.599999999999994</v>
      </c>
      <c r="J216" s="2" t="s">
        <v>20</v>
      </c>
      <c r="K216" t="s">
        <v>231</v>
      </c>
      <c r="L216" s="2" t="s">
        <v>20</v>
      </c>
      <c r="M216" t="s">
        <v>232</v>
      </c>
      <c r="N216" s="2" t="s">
        <v>20</v>
      </c>
      <c r="O216" t="s">
        <v>233</v>
      </c>
      <c r="P216" s="2" t="s">
        <v>20</v>
      </c>
    </row>
    <row r="217" spans="1:16" x14ac:dyDescent="0.25">
      <c r="A217" t="s">
        <v>446</v>
      </c>
      <c r="B217" t="s">
        <v>228</v>
      </c>
      <c r="C217" t="s">
        <v>325</v>
      </c>
      <c r="D217" s="9" t="s">
        <v>230</v>
      </c>
      <c r="E217" s="7" t="s">
        <v>20</v>
      </c>
      <c r="G217" s="2">
        <v>172.1</v>
      </c>
      <c r="H217" s="2" t="s">
        <v>20</v>
      </c>
      <c r="I217" s="2">
        <v>90.3</v>
      </c>
      <c r="J217" s="2" t="s">
        <v>20</v>
      </c>
      <c r="K217" t="s">
        <v>231</v>
      </c>
      <c r="L217" s="2" t="s">
        <v>20</v>
      </c>
      <c r="M217" t="s">
        <v>232</v>
      </c>
      <c r="N217" s="2" t="s">
        <v>20</v>
      </c>
      <c r="O217" t="s">
        <v>233</v>
      </c>
      <c r="P217" s="2" t="s">
        <v>20</v>
      </c>
    </row>
    <row r="218" spans="1:16" x14ac:dyDescent="0.25">
      <c r="A218" t="s">
        <v>447</v>
      </c>
      <c r="B218" t="s">
        <v>228</v>
      </c>
      <c r="C218" t="s">
        <v>448</v>
      </c>
      <c r="D218" s="9" t="s">
        <v>230</v>
      </c>
      <c r="E218" s="7" t="s">
        <v>20</v>
      </c>
      <c r="G218" s="2">
        <v>27.5</v>
      </c>
      <c r="H218" s="2" t="s">
        <v>20</v>
      </c>
      <c r="I218" s="2">
        <v>11.1</v>
      </c>
      <c r="J218" s="2" t="s">
        <v>21</v>
      </c>
      <c r="K218" t="s">
        <v>231</v>
      </c>
      <c r="L218" s="2" t="s">
        <v>21</v>
      </c>
      <c r="M218" t="s">
        <v>232</v>
      </c>
      <c r="N218" s="2" t="s">
        <v>21</v>
      </c>
      <c r="O218" t="s">
        <v>233</v>
      </c>
      <c r="P218" s="2" t="s">
        <v>21</v>
      </c>
    </row>
    <row r="219" spans="1:16" x14ac:dyDescent="0.25">
      <c r="A219" t="s">
        <v>449</v>
      </c>
      <c r="B219" t="s">
        <v>228</v>
      </c>
      <c r="C219" t="s">
        <v>325</v>
      </c>
      <c r="D219" s="9" t="s">
        <v>230</v>
      </c>
      <c r="E219" s="7" t="s">
        <v>20</v>
      </c>
      <c r="G219" s="2">
        <v>157.9</v>
      </c>
      <c r="H219" s="2" t="s">
        <v>20</v>
      </c>
      <c r="I219" s="2">
        <v>104.2</v>
      </c>
      <c r="J219" s="2" t="s">
        <v>20</v>
      </c>
      <c r="K219" t="s">
        <v>231</v>
      </c>
      <c r="L219" s="2" t="s">
        <v>20</v>
      </c>
      <c r="M219" t="s">
        <v>232</v>
      </c>
      <c r="N219" s="2" t="s">
        <v>20</v>
      </c>
      <c r="O219" t="s">
        <v>233</v>
      </c>
      <c r="P219" s="2" t="s">
        <v>20</v>
      </c>
    </row>
    <row r="220" spans="1:16" x14ac:dyDescent="0.25">
      <c r="A220" t="s">
        <v>450</v>
      </c>
      <c r="B220" t="s">
        <v>228</v>
      </c>
      <c r="C220" t="s">
        <v>400</v>
      </c>
      <c r="D220" s="9" t="s">
        <v>230</v>
      </c>
      <c r="E220" s="7" t="s">
        <v>20</v>
      </c>
      <c r="G220" s="2">
        <v>479.6</v>
      </c>
      <c r="H220" s="2" t="s">
        <v>20</v>
      </c>
      <c r="I220" s="2">
        <v>66.5</v>
      </c>
      <c r="J220" s="2" t="s">
        <v>20</v>
      </c>
      <c r="K220" t="s">
        <v>231</v>
      </c>
      <c r="L220" s="2" t="s">
        <v>20</v>
      </c>
      <c r="M220" t="s">
        <v>232</v>
      </c>
      <c r="N220" s="2" t="s">
        <v>20</v>
      </c>
      <c r="O220" t="s">
        <v>233</v>
      </c>
      <c r="P220" s="2" t="s">
        <v>20</v>
      </c>
    </row>
    <row r="221" spans="1:16" x14ac:dyDescent="0.25">
      <c r="A221" t="s">
        <v>451</v>
      </c>
      <c r="B221" t="s">
        <v>228</v>
      </c>
      <c r="C221" t="s">
        <v>452</v>
      </c>
      <c r="D221" s="9" t="s">
        <v>230</v>
      </c>
      <c r="E221" s="7" t="s">
        <v>20</v>
      </c>
      <c r="G221" s="2">
        <v>42.7</v>
      </c>
      <c r="H221" s="2" t="s">
        <v>20</v>
      </c>
      <c r="I221" s="2">
        <v>16.7</v>
      </c>
      <c r="J221" s="2" t="s">
        <v>21</v>
      </c>
      <c r="K221" t="s">
        <v>231</v>
      </c>
      <c r="L221" s="2" t="s">
        <v>20</v>
      </c>
      <c r="M221" t="s">
        <v>232</v>
      </c>
      <c r="N221" s="2" t="s">
        <v>20</v>
      </c>
      <c r="O221" t="s">
        <v>233</v>
      </c>
      <c r="P221" s="2" t="s">
        <v>20</v>
      </c>
    </row>
    <row r="222" spans="1:16" x14ac:dyDescent="0.25">
      <c r="A222" t="s">
        <v>453</v>
      </c>
      <c r="B222" t="s">
        <v>228</v>
      </c>
      <c r="C222" t="s">
        <v>454</v>
      </c>
      <c r="D222" s="9" t="s">
        <v>230</v>
      </c>
      <c r="E222" s="7" t="s">
        <v>20</v>
      </c>
      <c r="G222" s="2">
        <v>19.8</v>
      </c>
      <c r="H222" s="2" t="s">
        <v>21</v>
      </c>
      <c r="I222" s="2">
        <v>23.4</v>
      </c>
      <c r="J222" s="2" t="s">
        <v>21</v>
      </c>
      <c r="K222" t="s">
        <v>231</v>
      </c>
      <c r="L222" s="2" t="s">
        <v>20</v>
      </c>
      <c r="M222" t="s">
        <v>232</v>
      </c>
      <c r="N222" s="2" t="s">
        <v>246</v>
      </c>
      <c r="O222" t="s">
        <v>233</v>
      </c>
      <c r="P222" s="2" t="s">
        <v>20</v>
      </c>
    </row>
    <row r="223" spans="1:16" x14ac:dyDescent="0.25">
      <c r="A223" t="s">
        <v>455</v>
      </c>
      <c r="B223" t="s">
        <v>228</v>
      </c>
      <c r="C223" t="s">
        <v>363</v>
      </c>
      <c r="D223" s="9" t="s">
        <v>230</v>
      </c>
      <c r="E223" s="7" t="s">
        <v>20</v>
      </c>
      <c r="G223" s="2">
        <v>162</v>
      </c>
      <c r="H223" s="2" t="s">
        <v>20</v>
      </c>
      <c r="I223" s="2">
        <v>5.6</v>
      </c>
      <c r="J223" s="2" t="s">
        <v>21</v>
      </c>
      <c r="K223" t="s">
        <v>231</v>
      </c>
      <c r="L223" s="2" t="s">
        <v>20</v>
      </c>
      <c r="M223" t="s">
        <v>232</v>
      </c>
      <c r="N223" s="2" t="s">
        <v>20</v>
      </c>
      <c r="O223" t="s">
        <v>233</v>
      </c>
      <c r="P223" s="2" t="s">
        <v>20</v>
      </c>
    </row>
    <row r="224" spans="1:16" x14ac:dyDescent="0.25">
      <c r="A224" t="s">
        <v>456</v>
      </c>
      <c r="B224" t="s">
        <v>228</v>
      </c>
      <c r="C224" t="s">
        <v>457</v>
      </c>
      <c r="D224" s="9" t="s">
        <v>230</v>
      </c>
      <c r="E224" s="7" t="s">
        <v>20</v>
      </c>
      <c r="G224" s="2">
        <v>52.6</v>
      </c>
      <c r="H224" s="2" t="s">
        <v>20</v>
      </c>
      <c r="I224" s="2">
        <v>2.4</v>
      </c>
      <c r="J224" s="2" t="s">
        <v>21</v>
      </c>
      <c r="K224" t="s">
        <v>231</v>
      </c>
      <c r="L224" s="2" t="s">
        <v>20</v>
      </c>
      <c r="M224" t="s">
        <v>232</v>
      </c>
      <c r="N224" s="2" t="s">
        <v>20</v>
      </c>
      <c r="O224" t="s">
        <v>233</v>
      </c>
      <c r="P224" s="2" t="s">
        <v>20</v>
      </c>
    </row>
    <row r="225" spans="1:16" x14ac:dyDescent="0.25">
      <c r="A225" t="s">
        <v>458</v>
      </c>
      <c r="B225" t="s">
        <v>228</v>
      </c>
      <c r="C225" t="s">
        <v>392</v>
      </c>
      <c r="D225" s="9" t="s">
        <v>230</v>
      </c>
      <c r="E225" s="7" t="s">
        <v>20</v>
      </c>
      <c r="G225" s="2">
        <v>228.7</v>
      </c>
      <c r="H225" s="2" t="s">
        <v>20</v>
      </c>
      <c r="I225" s="2">
        <v>4.2</v>
      </c>
      <c r="J225" s="2" t="s">
        <v>21</v>
      </c>
      <c r="K225" t="s">
        <v>231</v>
      </c>
      <c r="L225" s="2" t="s">
        <v>20</v>
      </c>
      <c r="M225" t="s">
        <v>232</v>
      </c>
      <c r="N225" s="2" t="s">
        <v>20</v>
      </c>
      <c r="O225" t="s">
        <v>233</v>
      </c>
      <c r="P225" s="2" t="s">
        <v>20</v>
      </c>
    </row>
    <row r="226" spans="1:16" x14ac:dyDescent="0.25">
      <c r="A226" t="s">
        <v>459</v>
      </c>
      <c r="B226" t="s">
        <v>228</v>
      </c>
      <c r="C226" t="s">
        <v>460</v>
      </c>
      <c r="D226" s="9" t="s">
        <v>230</v>
      </c>
      <c r="E226" s="7" t="s">
        <v>20</v>
      </c>
      <c r="G226" s="2">
        <v>-1</v>
      </c>
      <c r="H226" s="2" t="s">
        <v>21</v>
      </c>
      <c r="I226" s="2">
        <v>2.2000000000000002</v>
      </c>
      <c r="J226" s="2" t="s">
        <v>21</v>
      </c>
      <c r="K226" t="s">
        <v>231</v>
      </c>
      <c r="L226" s="2" t="s">
        <v>21</v>
      </c>
      <c r="M226" t="s">
        <v>232</v>
      </c>
      <c r="N226" s="2" t="s">
        <v>21</v>
      </c>
      <c r="O226" t="s">
        <v>233</v>
      </c>
      <c r="P226" s="2" t="s">
        <v>20</v>
      </c>
    </row>
    <row r="227" spans="1:16" x14ac:dyDescent="0.25">
      <c r="A227" t="s">
        <v>461</v>
      </c>
      <c r="B227" t="s">
        <v>228</v>
      </c>
      <c r="C227" t="s">
        <v>462</v>
      </c>
      <c r="D227" s="9" t="s">
        <v>230</v>
      </c>
      <c r="E227" s="7" t="s">
        <v>20</v>
      </c>
      <c r="G227" s="2">
        <v>191.3</v>
      </c>
      <c r="H227" s="2" t="s">
        <v>20</v>
      </c>
      <c r="I227" s="2">
        <v>3.1</v>
      </c>
      <c r="J227" s="2" t="s">
        <v>21</v>
      </c>
      <c r="K227" t="s">
        <v>231</v>
      </c>
      <c r="L227" s="2" t="s">
        <v>20</v>
      </c>
      <c r="M227" t="s">
        <v>232</v>
      </c>
      <c r="N227" s="2" t="s">
        <v>20</v>
      </c>
      <c r="O227" t="s">
        <v>233</v>
      </c>
      <c r="P227" s="2" t="s">
        <v>20</v>
      </c>
    </row>
    <row r="228" spans="1:16" x14ac:dyDescent="0.25">
      <c r="A228" t="s">
        <v>463</v>
      </c>
      <c r="B228" t="s">
        <v>228</v>
      </c>
      <c r="C228" t="s">
        <v>464</v>
      </c>
      <c r="D228" s="9" t="s">
        <v>230</v>
      </c>
      <c r="E228" s="7" t="s">
        <v>20</v>
      </c>
      <c r="G228" s="2">
        <v>78.3</v>
      </c>
      <c r="H228" s="2" t="s">
        <v>20</v>
      </c>
      <c r="I228" s="2">
        <v>101.2</v>
      </c>
      <c r="J228" s="2" t="s">
        <v>20</v>
      </c>
      <c r="K228" t="s">
        <v>231</v>
      </c>
      <c r="L228" s="2" t="s">
        <v>20</v>
      </c>
      <c r="M228" t="s">
        <v>232</v>
      </c>
      <c r="N228" s="2" t="s">
        <v>20</v>
      </c>
      <c r="O228" t="s">
        <v>233</v>
      </c>
      <c r="P228" s="2" t="s">
        <v>20</v>
      </c>
    </row>
    <row r="229" spans="1:16" x14ac:dyDescent="0.25">
      <c r="A229" t="s">
        <v>465</v>
      </c>
      <c r="B229" t="s">
        <v>228</v>
      </c>
      <c r="C229" t="s">
        <v>466</v>
      </c>
      <c r="D229" s="9" t="s">
        <v>230</v>
      </c>
      <c r="E229" s="7" t="s">
        <v>20</v>
      </c>
      <c r="G229" s="2">
        <v>201</v>
      </c>
      <c r="H229" s="2" t="s">
        <v>20</v>
      </c>
      <c r="I229" s="2">
        <v>45.2</v>
      </c>
      <c r="J229" s="2" t="s">
        <v>20</v>
      </c>
      <c r="K229" t="s">
        <v>231</v>
      </c>
      <c r="L229" s="2" t="s">
        <v>20</v>
      </c>
      <c r="M229" t="s">
        <v>232</v>
      </c>
      <c r="N229" s="2" t="s">
        <v>20</v>
      </c>
      <c r="O229" t="s">
        <v>233</v>
      </c>
      <c r="P229" s="2" t="s">
        <v>20</v>
      </c>
    </row>
    <row r="230" spans="1:16" x14ac:dyDescent="0.25">
      <c r="A230" t="s">
        <v>467</v>
      </c>
      <c r="B230" t="s">
        <v>228</v>
      </c>
      <c r="C230" t="s">
        <v>468</v>
      </c>
      <c r="D230" s="9" t="s">
        <v>230</v>
      </c>
      <c r="E230" s="7" t="s">
        <v>20</v>
      </c>
      <c r="G230" s="2">
        <v>146.9</v>
      </c>
      <c r="H230" s="2" t="s">
        <v>20</v>
      </c>
      <c r="I230" s="2">
        <v>124</v>
      </c>
      <c r="J230" s="2" t="s">
        <v>20</v>
      </c>
      <c r="K230" t="s">
        <v>231</v>
      </c>
      <c r="L230" s="2" t="s">
        <v>20</v>
      </c>
      <c r="M230" t="s">
        <v>232</v>
      </c>
      <c r="N230" s="2" t="s">
        <v>20</v>
      </c>
      <c r="O230" t="s">
        <v>233</v>
      </c>
      <c r="P230" s="2" t="s">
        <v>20</v>
      </c>
    </row>
    <row r="231" spans="1:16" x14ac:dyDescent="0.25">
      <c r="A231" t="s">
        <v>469</v>
      </c>
      <c r="B231" t="s">
        <v>228</v>
      </c>
      <c r="C231" t="s">
        <v>470</v>
      </c>
      <c r="D231" s="9" t="s">
        <v>230</v>
      </c>
      <c r="E231" s="7" t="s">
        <v>20</v>
      </c>
      <c r="G231" s="2">
        <v>135.5</v>
      </c>
      <c r="H231" s="2" t="s">
        <v>20</v>
      </c>
      <c r="I231" s="2">
        <v>192.7</v>
      </c>
      <c r="J231" s="2" t="s">
        <v>20</v>
      </c>
      <c r="K231" t="s">
        <v>231</v>
      </c>
      <c r="L231" s="2" t="s">
        <v>20</v>
      </c>
      <c r="M231" t="s">
        <v>232</v>
      </c>
      <c r="N231" s="2" t="s">
        <v>20</v>
      </c>
      <c r="O231" t="s">
        <v>233</v>
      </c>
      <c r="P231" s="2" t="s">
        <v>20</v>
      </c>
    </row>
    <row r="232" spans="1:16" x14ac:dyDescent="0.25">
      <c r="A232" t="s">
        <v>471</v>
      </c>
      <c r="B232" t="s">
        <v>228</v>
      </c>
      <c r="C232" t="s">
        <v>404</v>
      </c>
      <c r="D232" s="9" t="s">
        <v>230</v>
      </c>
      <c r="E232" s="7" t="s">
        <v>20</v>
      </c>
      <c r="G232" s="2">
        <v>-1</v>
      </c>
      <c r="H232" s="2" t="s">
        <v>21</v>
      </c>
      <c r="I232" s="2">
        <v>12</v>
      </c>
      <c r="J232" s="2" t="s">
        <v>21</v>
      </c>
      <c r="K232" t="s">
        <v>231</v>
      </c>
      <c r="L232" s="2" t="s">
        <v>20</v>
      </c>
      <c r="M232" t="s">
        <v>232</v>
      </c>
      <c r="N232" s="2" t="s">
        <v>21</v>
      </c>
      <c r="O232" t="s">
        <v>233</v>
      </c>
      <c r="P232" s="2" t="s">
        <v>21</v>
      </c>
    </row>
    <row r="233" spans="1:16" x14ac:dyDescent="0.25">
      <c r="A233" t="s">
        <v>472</v>
      </c>
      <c r="B233" t="s">
        <v>228</v>
      </c>
      <c r="C233" t="s">
        <v>473</v>
      </c>
      <c r="D233" s="9" t="s">
        <v>230</v>
      </c>
      <c r="E233" s="7" t="s">
        <v>20</v>
      </c>
      <c r="G233" s="2">
        <v>215.8</v>
      </c>
      <c r="H233" s="2" t="s">
        <v>20</v>
      </c>
      <c r="I233" s="2">
        <v>37.700000000000003</v>
      </c>
      <c r="J233" s="2" t="s">
        <v>20</v>
      </c>
      <c r="K233" t="s">
        <v>231</v>
      </c>
      <c r="L233" s="2" t="s">
        <v>20</v>
      </c>
      <c r="M233" t="s">
        <v>232</v>
      </c>
      <c r="N233" s="2" t="s">
        <v>20</v>
      </c>
      <c r="O233" t="s">
        <v>233</v>
      </c>
      <c r="P233" s="2" t="s">
        <v>20</v>
      </c>
    </row>
    <row r="234" spans="1:16" x14ac:dyDescent="0.25">
      <c r="A234" t="s">
        <v>474</v>
      </c>
      <c r="B234" t="s">
        <v>228</v>
      </c>
      <c r="C234" t="s">
        <v>475</v>
      </c>
      <c r="D234" s="9" t="s">
        <v>230</v>
      </c>
      <c r="E234" s="7" t="s">
        <v>20</v>
      </c>
      <c r="G234" s="2">
        <v>601.6</v>
      </c>
      <c r="H234" s="2" t="s">
        <v>20</v>
      </c>
      <c r="I234" s="2">
        <v>27.8</v>
      </c>
      <c r="J234" s="2" t="s">
        <v>20</v>
      </c>
      <c r="K234" t="s">
        <v>231</v>
      </c>
      <c r="L234" s="2" t="s">
        <v>20</v>
      </c>
      <c r="M234" t="s">
        <v>232</v>
      </c>
      <c r="N234" s="2" t="s">
        <v>20</v>
      </c>
      <c r="O234" t="s">
        <v>233</v>
      </c>
      <c r="P234" s="2" t="s">
        <v>20</v>
      </c>
    </row>
    <row r="235" spans="1:16" x14ac:dyDescent="0.25">
      <c r="A235" t="s">
        <v>476</v>
      </c>
      <c r="B235" t="s">
        <v>228</v>
      </c>
      <c r="C235" t="s">
        <v>266</v>
      </c>
      <c r="D235" s="9" t="s">
        <v>230</v>
      </c>
      <c r="E235" s="7" t="s">
        <v>20</v>
      </c>
      <c r="G235" s="2">
        <v>247.6</v>
      </c>
      <c r="H235" s="2" t="s">
        <v>20</v>
      </c>
      <c r="I235" s="2">
        <v>189.4</v>
      </c>
      <c r="J235" s="2" t="s">
        <v>20</v>
      </c>
      <c r="K235" t="s">
        <v>231</v>
      </c>
      <c r="L235" s="2" t="s">
        <v>20</v>
      </c>
      <c r="M235" t="s">
        <v>232</v>
      </c>
      <c r="N235" s="2" t="s">
        <v>20</v>
      </c>
      <c r="O235" t="s">
        <v>233</v>
      </c>
      <c r="P235" s="2" t="s">
        <v>20</v>
      </c>
    </row>
    <row r="236" spans="1:16" x14ac:dyDescent="0.25">
      <c r="A236" t="s">
        <v>477</v>
      </c>
      <c r="B236" t="s">
        <v>228</v>
      </c>
      <c r="C236" t="s">
        <v>478</v>
      </c>
      <c r="D236" s="9" t="s">
        <v>230</v>
      </c>
      <c r="E236" s="7" t="s">
        <v>20</v>
      </c>
      <c r="G236" s="2">
        <v>168.7</v>
      </c>
      <c r="H236" s="2" t="s">
        <v>20</v>
      </c>
      <c r="I236" s="2">
        <v>113.1</v>
      </c>
      <c r="J236" s="2" t="s">
        <v>20</v>
      </c>
      <c r="K236" t="s">
        <v>231</v>
      </c>
      <c r="L236" s="2" t="s">
        <v>20</v>
      </c>
      <c r="M236" t="s">
        <v>232</v>
      </c>
      <c r="N236" s="2" t="s">
        <v>20</v>
      </c>
      <c r="O236" t="s">
        <v>233</v>
      </c>
      <c r="P236" s="2" t="s">
        <v>20</v>
      </c>
    </row>
    <row r="237" spans="1:16" x14ac:dyDescent="0.25">
      <c r="A237" t="s">
        <v>479</v>
      </c>
      <c r="B237" t="s">
        <v>228</v>
      </c>
      <c r="C237" t="s">
        <v>480</v>
      </c>
      <c r="D237" s="9" t="s">
        <v>230</v>
      </c>
      <c r="E237" s="7" t="s">
        <v>20</v>
      </c>
      <c r="G237" s="2">
        <v>17.8</v>
      </c>
      <c r="H237" s="2" t="s">
        <v>21</v>
      </c>
      <c r="I237" s="2">
        <v>-1</v>
      </c>
      <c r="J237" s="2" t="s">
        <v>21</v>
      </c>
      <c r="K237" t="s">
        <v>231</v>
      </c>
      <c r="L237" s="2" t="s">
        <v>21</v>
      </c>
      <c r="M237" t="s">
        <v>232</v>
      </c>
      <c r="N237" s="2" t="s">
        <v>21</v>
      </c>
      <c r="O237" t="s">
        <v>233</v>
      </c>
      <c r="P237" s="2" t="s">
        <v>21</v>
      </c>
    </row>
    <row r="238" spans="1:16" x14ac:dyDescent="0.25">
      <c r="A238" t="s">
        <v>481</v>
      </c>
      <c r="B238" t="s">
        <v>228</v>
      </c>
      <c r="C238" t="s">
        <v>482</v>
      </c>
      <c r="D238" s="9" t="s">
        <v>230</v>
      </c>
      <c r="E238" s="7" t="s">
        <v>20</v>
      </c>
      <c r="G238" s="2">
        <v>20.5</v>
      </c>
      <c r="H238" s="2" t="s">
        <v>21</v>
      </c>
      <c r="I238" s="2">
        <v>73.400000000000006</v>
      </c>
      <c r="J238" s="2" t="s">
        <v>20</v>
      </c>
      <c r="K238" t="s">
        <v>231</v>
      </c>
      <c r="L238" s="2" t="s">
        <v>20</v>
      </c>
      <c r="M238" t="s">
        <v>232</v>
      </c>
      <c r="N238" s="2" t="s">
        <v>246</v>
      </c>
      <c r="O238" t="s">
        <v>233</v>
      </c>
      <c r="P238" s="2" t="s">
        <v>21</v>
      </c>
    </row>
    <row r="239" spans="1:16" x14ac:dyDescent="0.25">
      <c r="A239" t="s">
        <v>483</v>
      </c>
      <c r="B239" t="s">
        <v>228</v>
      </c>
      <c r="C239" t="s">
        <v>278</v>
      </c>
      <c r="D239" s="9" t="s">
        <v>230</v>
      </c>
      <c r="E239" s="7" t="s">
        <v>20</v>
      </c>
      <c r="G239" s="2">
        <v>28.5</v>
      </c>
      <c r="H239" s="2" t="s">
        <v>20</v>
      </c>
      <c r="I239" s="2">
        <v>2.1</v>
      </c>
      <c r="J239" s="2" t="s">
        <v>21</v>
      </c>
      <c r="K239" t="s">
        <v>231</v>
      </c>
      <c r="L239" s="2" t="s">
        <v>20</v>
      </c>
      <c r="M239" t="s">
        <v>232</v>
      </c>
      <c r="N239" s="2" t="s">
        <v>21</v>
      </c>
      <c r="O239" t="s">
        <v>233</v>
      </c>
      <c r="P239" s="2" t="s">
        <v>21</v>
      </c>
    </row>
    <row r="240" spans="1:16" x14ac:dyDescent="0.25">
      <c r="A240" t="s">
        <v>484</v>
      </c>
      <c r="B240" t="s">
        <v>228</v>
      </c>
      <c r="C240" t="s">
        <v>266</v>
      </c>
      <c r="D240" s="9" t="s">
        <v>230</v>
      </c>
      <c r="E240" s="7" t="s">
        <v>20</v>
      </c>
      <c r="G240" s="2">
        <v>246</v>
      </c>
      <c r="H240" s="2" t="s">
        <v>20</v>
      </c>
      <c r="I240" s="2">
        <v>250.6</v>
      </c>
      <c r="J240" s="2" t="s">
        <v>20</v>
      </c>
      <c r="K240" t="s">
        <v>231</v>
      </c>
      <c r="L240" s="2" t="s">
        <v>20</v>
      </c>
      <c r="M240" t="s">
        <v>232</v>
      </c>
      <c r="N240" s="2" t="s">
        <v>20</v>
      </c>
      <c r="O240" t="s">
        <v>233</v>
      </c>
      <c r="P240" s="2" t="s">
        <v>20</v>
      </c>
    </row>
    <row r="241" spans="1:16" x14ac:dyDescent="0.25">
      <c r="A241" t="s">
        <v>485</v>
      </c>
      <c r="B241" t="s">
        <v>228</v>
      </c>
      <c r="C241" t="s">
        <v>486</v>
      </c>
      <c r="D241" s="9" t="s">
        <v>230</v>
      </c>
      <c r="E241" s="7" t="s">
        <v>20</v>
      </c>
      <c r="G241" s="2">
        <v>9.1</v>
      </c>
      <c r="H241" s="2" t="s">
        <v>21</v>
      </c>
      <c r="I241" s="2">
        <v>44.5</v>
      </c>
      <c r="J241" s="2" t="s">
        <v>20</v>
      </c>
      <c r="K241" t="s">
        <v>231</v>
      </c>
      <c r="L241" s="2" t="s">
        <v>21</v>
      </c>
      <c r="M241" t="s">
        <v>232</v>
      </c>
      <c r="N241" s="2" t="s">
        <v>21</v>
      </c>
      <c r="O241" t="s">
        <v>233</v>
      </c>
      <c r="P241" s="2" t="s">
        <v>20</v>
      </c>
    </row>
    <row r="242" spans="1:16" x14ac:dyDescent="0.25">
      <c r="A242" t="s">
        <v>487</v>
      </c>
      <c r="B242" t="s">
        <v>228</v>
      </c>
      <c r="C242" t="s">
        <v>488</v>
      </c>
      <c r="D242" s="9" t="s">
        <v>230</v>
      </c>
      <c r="E242" s="7" t="s">
        <v>20</v>
      </c>
      <c r="G242" s="2">
        <v>249.8</v>
      </c>
      <c r="H242" s="2" t="s">
        <v>20</v>
      </c>
      <c r="I242" s="2">
        <v>100.3</v>
      </c>
      <c r="J242" s="2" t="s">
        <v>20</v>
      </c>
      <c r="K242" t="s">
        <v>231</v>
      </c>
      <c r="L242" s="2" t="s">
        <v>20</v>
      </c>
      <c r="M242" t="s">
        <v>232</v>
      </c>
      <c r="N242" s="2" t="s">
        <v>20</v>
      </c>
      <c r="O242" t="s">
        <v>233</v>
      </c>
      <c r="P242" s="2" t="s">
        <v>20</v>
      </c>
    </row>
    <row r="243" spans="1:16" x14ac:dyDescent="0.25">
      <c r="A243" t="s">
        <v>489</v>
      </c>
      <c r="B243" t="s">
        <v>228</v>
      </c>
      <c r="C243" t="s">
        <v>325</v>
      </c>
      <c r="D243" s="9" t="s">
        <v>230</v>
      </c>
      <c r="E243" s="7" t="s">
        <v>20</v>
      </c>
      <c r="G243" s="2">
        <v>185.5</v>
      </c>
      <c r="H243" s="2" t="s">
        <v>20</v>
      </c>
      <c r="I243" s="2">
        <v>98.2</v>
      </c>
      <c r="J243" s="2" t="s">
        <v>20</v>
      </c>
      <c r="K243" t="s">
        <v>231</v>
      </c>
      <c r="L243" s="2" t="s">
        <v>20</v>
      </c>
      <c r="M243" t="s">
        <v>232</v>
      </c>
      <c r="N243" s="2" t="s">
        <v>20</v>
      </c>
      <c r="O243" t="s">
        <v>233</v>
      </c>
      <c r="P243" s="2" t="s">
        <v>20</v>
      </c>
    </row>
    <row r="244" spans="1:16" x14ac:dyDescent="0.25">
      <c r="A244" t="s">
        <v>490</v>
      </c>
      <c r="B244" t="s">
        <v>228</v>
      </c>
      <c r="C244" t="s">
        <v>491</v>
      </c>
      <c r="D244" s="9" t="s">
        <v>230</v>
      </c>
      <c r="E244" s="7" t="s">
        <v>20</v>
      </c>
      <c r="G244" s="2">
        <v>25.9</v>
      </c>
      <c r="H244" s="2" t="s">
        <v>20</v>
      </c>
      <c r="I244" s="2">
        <v>9.5</v>
      </c>
      <c r="J244" s="2" t="s">
        <v>21</v>
      </c>
      <c r="K244" t="s">
        <v>231</v>
      </c>
      <c r="L244" s="2" t="s">
        <v>20</v>
      </c>
      <c r="M244" t="s">
        <v>232</v>
      </c>
      <c r="N244" s="2" t="s">
        <v>20</v>
      </c>
      <c r="O244" t="s">
        <v>233</v>
      </c>
      <c r="P244" s="2" t="s">
        <v>20</v>
      </c>
    </row>
    <row r="245" spans="1:16" x14ac:dyDescent="0.25">
      <c r="A245" t="s">
        <v>492</v>
      </c>
      <c r="B245" t="s">
        <v>228</v>
      </c>
      <c r="C245" t="s">
        <v>493</v>
      </c>
      <c r="D245" s="9" t="s">
        <v>230</v>
      </c>
      <c r="E245" s="7" t="s">
        <v>20</v>
      </c>
      <c r="G245" s="2">
        <v>40.200000000000003</v>
      </c>
      <c r="H245" s="2" t="s">
        <v>20</v>
      </c>
      <c r="I245" s="2">
        <v>9</v>
      </c>
      <c r="J245" s="2" t="s">
        <v>21</v>
      </c>
      <c r="K245" t="s">
        <v>231</v>
      </c>
      <c r="L245" s="2" t="s">
        <v>20</v>
      </c>
      <c r="M245" t="s">
        <v>232</v>
      </c>
      <c r="N245" s="2" t="s">
        <v>20</v>
      </c>
      <c r="O245" t="s">
        <v>233</v>
      </c>
      <c r="P245" s="2" t="s">
        <v>20</v>
      </c>
    </row>
    <row r="246" spans="1:16" x14ac:dyDescent="0.25">
      <c r="A246" t="s">
        <v>494</v>
      </c>
      <c r="B246" t="s">
        <v>228</v>
      </c>
      <c r="C246" t="s">
        <v>495</v>
      </c>
      <c r="D246" s="9" t="s">
        <v>230</v>
      </c>
      <c r="E246" s="7" t="s">
        <v>20</v>
      </c>
      <c r="G246" s="2">
        <v>151.5</v>
      </c>
      <c r="H246" s="2" t="s">
        <v>20</v>
      </c>
      <c r="I246" s="2">
        <v>230.7</v>
      </c>
      <c r="J246" s="2" t="s">
        <v>20</v>
      </c>
      <c r="K246" t="s">
        <v>231</v>
      </c>
      <c r="L246" s="2" t="s">
        <v>20</v>
      </c>
      <c r="M246" t="s">
        <v>232</v>
      </c>
      <c r="N246" s="2" t="s">
        <v>20</v>
      </c>
      <c r="O246" t="s">
        <v>233</v>
      </c>
      <c r="P246" s="2" t="s">
        <v>20</v>
      </c>
    </row>
    <row r="247" spans="1:16" x14ac:dyDescent="0.25">
      <c r="A247" t="s">
        <v>496</v>
      </c>
      <c r="B247" t="s">
        <v>228</v>
      </c>
      <c r="C247" t="s">
        <v>342</v>
      </c>
      <c r="D247" s="9" t="s">
        <v>230</v>
      </c>
      <c r="E247" s="7" t="s">
        <v>20</v>
      </c>
      <c r="G247" s="2">
        <v>63.3</v>
      </c>
      <c r="H247" s="2" t="s">
        <v>20</v>
      </c>
      <c r="I247" s="2">
        <v>2.1</v>
      </c>
      <c r="J247" s="2" t="s">
        <v>21</v>
      </c>
      <c r="K247" t="s">
        <v>231</v>
      </c>
      <c r="L247" s="2" t="s">
        <v>20</v>
      </c>
      <c r="M247" t="s">
        <v>232</v>
      </c>
      <c r="N247" s="2" t="s">
        <v>20</v>
      </c>
      <c r="O247" t="s">
        <v>233</v>
      </c>
      <c r="P247" s="2" t="s">
        <v>20</v>
      </c>
    </row>
    <row r="248" spans="1:16" x14ac:dyDescent="0.25">
      <c r="A248" t="s">
        <v>497</v>
      </c>
      <c r="B248" t="s">
        <v>228</v>
      </c>
      <c r="C248" t="s">
        <v>400</v>
      </c>
      <c r="D248" s="9" t="s">
        <v>230</v>
      </c>
      <c r="E248" s="7" t="s">
        <v>20</v>
      </c>
      <c r="G248" s="2">
        <v>243.1</v>
      </c>
      <c r="H248" s="2" t="s">
        <v>20</v>
      </c>
      <c r="I248" s="2">
        <v>54.6</v>
      </c>
      <c r="J248" s="2" t="s">
        <v>20</v>
      </c>
      <c r="K248" t="s">
        <v>231</v>
      </c>
      <c r="L248" s="2" t="s">
        <v>20</v>
      </c>
      <c r="M248" t="s">
        <v>232</v>
      </c>
      <c r="N248" s="2" t="s">
        <v>20</v>
      </c>
      <c r="O248" t="s">
        <v>233</v>
      </c>
      <c r="P248" s="2" t="s">
        <v>20</v>
      </c>
    </row>
    <row r="249" spans="1:16" x14ac:dyDescent="0.25">
      <c r="A249" t="s">
        <v>498</v>
      </c>
      <c r="B249" t="s">
        <v>228</v>
      </c>
      <c r="C249" t="s">
        <v>499</v>
      </c>
      <c r="D249" s="9" t="s">
        <v>230</v>
      </c>
      <c r="E249" s="7" t="s">
        <v>20</v>
      </c>
      <c r="G249" s="2">
        <v>274.7</v>
      </c>
      <c r="H249" s="2" t="s">
        <v>20</v>
      </c>
      <c r="I249" s="2">
        <v>88.7</v>
      </c>
      <c r="J249" s="2" t="s">
        <v>20</v>
      </c>
      <c r="K249" t="s">
        <v>231</v>
      </c>
      <c r="L249" s="2" t="s">
        <v>20</v>
      </c>
      <c r="M249" t="s">
        <v>232</v>
      </c>
      <c r="N249" s="2" t="s">
        <v>20</v>
      </c>
      <c r="O249" t="s">
        <v>233</v>
      </c>
      <c r="P249" s="2" t="s">
        <v>20</v>
      </c>
    </row>
    <row r="250" spans="1:16" x14ac:dyDescent="0.25">
      <c r="A250" t="s">
        <v>500</v>
      </c>
      <c r="B250" t="s">
        <v>228</v>
      </c>
      <c r="C250" t="s">
        <v>250</v>
      </c>
      <c r="D250" s="9" t="s">
        <v>230</v>
      </c>
      <c r="E250" s="7" t="s">
        <v>20</v>
      </c>
      <c r="G250" s="2">
        <v>553.79999999999995</v>
      </c>
      <c r="H250" s="2" t="s">
        <v>20</v>
      </c>
      <c r="I250" s="2">
        <v>54</v>
      </c>
      <c r="J250" s="2" t="s">
        <v>20</v>
      </c>
      <c r="K250" t="s">
        <v>231</v>
      </c>
      <c r="L250" s="2" t="s">
        <v>20</v>
      </c>
      <c r="M250" t="s">
        <v>232</v>
      </c>
      <c r="N250" s="2" t="s">
        <v>20</v>
      </c>
      <c r="O250" t="s">
        <v>233</v>
      </c>
      <c r="P250" s="2" t="s">
        <v>20</v>
      </c>
    </row>
    <row r="251" spans="1:16" x14ac:dyDescent="0.25">
      <c r="A251" t="s">
        <v>501</v>
      </c>
      <c r="B251" t="s">
        <v>228</v>
      </c>
      <c r="C251" t="s">
        <v>260</v>
      </c>
      <c r="D251" s="9" t="s">
        <v>230</v>
      </c>
      <c r="E251" s="7" t="s">
        <v>20</v>
      </c>
      <c r="G251" s="2">
        <v>28.2</v>
      </c>
      <c r="H251" s="2" t="s">
        <v>20</v>
      </c>
      <c r="I251" s="2">
        <v>89.9</v>
      </c>
      <c r="J251" s="2" t="s">
        <v>20</v>
      </c>
      <c r="K251" t="s">
        <v>231</v>
      </c>
      <c r="L251" s="2" t="s">
        <v>20</v>
      </c>
      <c r="M251" t="s">
        <v>232</v>
      </c>
      <c r="N251" s="2" t="s">
        <v>20</v>
      </c>
      <c r="O251" t="s">
        <v>233</v>
      </c>
      <c r="P251" s="2" t="s">
        <v>20</v>
      </c>
    </row>
    <row r="252" spans="1:16" x14ac:dyDescent="0.25">
      <c r="A252" t="s">
        <v>502</v>
      </c>
      <c r="B252" t="s">
        <v>228</v>
      </c>
      <c r="C252" t="s">
        <v>503</v>
      </c>
      <c r="D252" s="9" t="s">
        <v>230</v>
      </c>
      <c r="E252" s="7" t="s">
        <v>20</v>
      </c>
      <c r="G252" s="2">
        <v>52.4</v>
      </c>
      <c r="H252" s="2" t="s">
        <v>20</v>
      </c>
      <c r="I252" s="2">
        <v>202.9</v>
      </c>
      <c r="J252" s="2" t="s">
        <v>20</v>
      </c>
      <c r="K252" t="s">
        <v>231</v>
      </c>
      <c r="L252" s="2" t="s">
        <v>20</v>
      </c>
      <c r="M252" t="s">
        <v>232</v>
      </c>
      <c r="N252" s="2" t="s">
        <v>20</v>
      </c>
      <c r="O252" t="s">
        <v>233</v>
      </c>
      <c r="P252" s="2" t="s">
        <v>20</v>
      </c>
    </row>
    <row r="253" spans="1:16" x14ac:dyDescent="0.25">
      <c r="A253" t="s">
        <v>504</v>
      </c>
      <c r="B253" t="s">
        <v>228</v>
      </c>
      <c r="C253" t="s">
        <v>505</v>
      </c>
      <c r="D253" s="9" t="s">
        <v>230</v>
      </c>
      <c r="E253" s="7" t="s">
        <v>20</v>
      </c>
      <c r="G253" s="2">
        <v>156.80000000000001</v>
      </c>
      <c r="H253" s="2" t="s">
        <v>20</v>
      </c>
      <c r="I253" s="2">
        <v>84.6</v>
      </c>
      <c r="J253" s="2" t="s">
        <v>20</v>
      </c>
      <c r="K253" t="s">
        <v>231</v>
      </c>
      <c r="L253" s="2" t="s">
        <v>20</v>
      </c>
      <c r="M253" t="s">
        <v>232</v>
      </c>
      <c r="N253" s="2" t="s">
        <v>20</v>
      </c>
      <c r="O253" t="s">
        <v>233</v>
      </c>
      <c r="P253" s="2" t="s">
        <v>20</v>
      </c>
    </row>
    <row r="254" spans="1:16" x14ac:dyDescent="0.25">
      <c r="A254" t="s">
        <v>506</v>
      </c>
      <c r="B254" t="s">
        <v>228</v>
      </c>
      <c r="C254" t="s">
        <v>340</v>
      </c>
      <c r="D254" s="9" t="s">
        <v>230</v>
      </c>
      <c r="E254" s="7" t="s">
        <v>20</v>
      </c>
      <c r="G254" s="2">
        <v>52.4</v>
      </c>
      <c r="H254" s="2" t="s">
        <v>20</v>
      </c>
      <c r="I254" s="2">
        <v>98.8</v>
      </c>
      <c r="J254" s="2" t="s">
        <v>20</v>
      </c>
      <c r="K254" t="s">
        <v>231</v>
      </c>
      <c r="L254" s="2" t="s">
        <v>20</v>
      </c>
      <c r="M254" t="s">
        <v>232</v>
      </c>
      <c r="N254" s="2" t="s">
        <v>20</v>
      </c>
      <c r="O254" t="s">
        <v>233</v>
      </c>
      <c r="P254" s="2" t="s">
        <v>20</v>
      </c>
    </row>
    <row r="255" spans="1:16" x14ac:dyDescent="0.25">
      <c r="A255" t="s">
        <v>507</v>
      </c>
      <c r="B255" t="s">
        <v>228</v>
      </c>
      <c r="C255" t="s">
        <v>311</v>
      </c>
      <c r="D255" s="9" t="s">
        <v>230</v>
      </c>
      <c r="E255" s="7" t="s">
        <v>20</v>
      </c>
      <c r="G255" s="2">
        <v>155.9</v>
      </c>
      <c r="H255" s="2" t="s">
        <v>20</v>
      </c>
      <c r="I255" s="2">
        <v>37.799999999999997</v>
      </c>
      <c r="J255" s="2" t="s">
        <v>20</v>
      </c>
      <c r="K255" t="s">
        <v>231</v>
      </c>
      <c r="L255" s="2" t="s">
        <v>20</v>
      </c>
      <c r="M255" t="s">
        <v>232</v>
      </c>
      <c r="N255" s="2" t="s">
        <v>20</v>
      </c>
      <c r="O255" t="s">
        <v>233</v>
      </c>
      <c r="P255" s="2" t="s">
        <v>20</v>
      </c>
    </row>
    <row r="256" spans="1:16" x14ac:dyDescent="0.25">
      <c r="A256" t="s">
        <v>508</v>
      </c>
      <c r="B256" t="s">
        <v>228</v>
      </c>
      <c r="C256" t="s">
        <v>509</v>
      </c>
      <c r="D256" s="9" t="s">
        <v>230</v>
      </c>
      <c r="E256" s="7" t="s">
        <v>20</v>
      </c>
      <c r="G256" s="2">
        <v>119.3</v>
      </c>
      <c r="H256" s="2" t="s">
        <v>20</v>
      </c>
      <c r="I256" s="2">
        <v>190.6</v>
      </c>
      <c r="J256" s="2" t="s">
        <v>20</v>
      </c>
      <c r="K256" t="s">
        <v>231</v>
      </c>
      <c r="L256" s="2" t="s">
        <v>20</v>
      </c>
      <c r="M256" t="s">
        <v>232</v>
      </c>
      <c r="N256" s="2" t="s">
        <v>20</v>
      </c>
      <c r="O256" t="s">
        <v>233</v>
      </c>
      <c r="P256" s="2" t="s">
        <v>20</v>
      </c>
    </row>
    <row r="257" spans="1:16" x14ac:dyDescent="0.25">
      <c r="A257" t="s">
        <v>510</v>
      </c>
      <c r="B257" t="s">
        <v>228</v>
      </c>
      <c r="C257" t="s">
        <v>511</v>
      </c>
      <c r="D257" s="9" t="s">
        <v>230</v>
      </c>
      <c r="E257" s="7" t="s">
        <v>20</v>
      </c>
      <c r="G257" s="2">
        <v>-1.8</v>
      </c>
      <c r="H257" s="2" t="s">
        <v>21</v>
      </c>
      <c r="I257" s="2">
        <v>4.7</v>
      </c>
      <c r="J257" s="2" t="s">
        <v>21</v>
      </c>
      <c r="K257" t="s">
        <v>231</v>
      </c>
      <c r="L257" s="2" t="s">
        <v>21</v>
      </c>
      <c r="M257" t="s">
        <v>232</v>
      </c>
      <c r="N257" s="2" t="s">
        <v>21</v>
      </c>
      <c r="O257" t="s">
        <v>233</v>
      </c>
      <c r="P257" s="2" t="s">
        <v>21</v>
      </c>
    </row>
    <row r="258" spans="1:16" x14ac:dyDescent="0.25">
      <c r="A258" t="s">
        <v>512</v>
      </c>
      <c r="B258" t="s">
        <v>228</v>
      </c>
      <c r="C258" t="s">
        <v>513</v>
      </c>
      <c r="D258" s="9" t="s">
        <v>230</v>
      </c>
      <c r="E258" s="7" t="s">
        <v>20</v>
      </c>
      <c r="G258" s="2">
        <v>-1.6</v>
      </c>
      <c r="H258" s="2" t="s">
        <v>21</v>
      </c>
      <c r="I258" s="2">
        <v>2.1</v>
      </c>
      <c r="J258" s="2" t="s">
        <v>21</v>
      </c>
      <c r="K258" t="s">
        <v>231</v>
      </c>
      <c r="L258" s="2" t="s">
        <v>21</v>
      </c>
      <c r="M258" t="s">
        <v>232</v>
      </c>
      <c r="N258" s="2" t="s">
        <v>21</v>
      </c>
      <c r="O258" t="s">
        <v>233</v>
      </c>
      <c r="P258" s="2" t="s">
        <v>21</v>
      </c>
    </row>
    <row r="259" spans="1:16" x14ac:dyDescent="0.25">
      <c r="A259" t="s">
        <v>514</v>
      </c>
      <c r="B259" t="s">
        <v>228</v>
      </c>
      <c r="C259" t="s">
        <v>262</v>
      </c>
      <c r="D259" s="9" t="s">
        <v>230</v>
      </c>
      <c r="E259" s="7" t="s">
        <v>20</v>
      </c>
      <c r="G259" s="2">
        <v>363</v>
      </c>
      <c r="H259" s="2" t="s">
        <v>20</v>
      </c>
      <c r="I259" s="2">
        <v>72.2</v>
      </c>
      <c r="J259" s="2" t="s">
        <v>20</v>
      </c>
      <c r="K259" t="s">
        <v>231</v>
      </c>
      <c r="L259" s="2" t="s">
        <v>20</v>
      </c>
      <c r="M259" t="s">
        <v>232</v>
      </c>
      <c r="N259" s="2" t="s">
        <v>20</v>
      </c>
      <c r="O259" t="s">
        <v>233</v>
      </c>
      <c r="P259" s="2" t="s">
        <v>20</v>
      </c>
    </row>
    <row r="260" spans="1:16" x14ac:dyDescent="0.25">
      <c r="A260" t="s">
        <v>515</v>
      </c>
      <c r="B260" t="s">
        <v>228</v>
      </c>
      <c r="C260" t="s">
        <v>516</v>
      </c>
      <c r="D260" s="9" t="s">
        <v>230</v>
      </c>
      <c r="E260" s="7" t="s">
        <v>20</v>
      </c>
      <c r="G260" s="2">
        <v>571.79999999999995</v>
      </c>
      <c r="H260" s="2" t="s">
        <v>20</v>
      </c>
      <c r="I260" s="2">
        <v>43</v>
      </c>
      <c r="J260" s="2" t="s">
        <v>20</v>
      </c>
      <c r="K260" t="s">
        <v>231</v>
      </c>
      <c r="L260" s="2" t="s">
        <v>20</v>
      </c>
      <c r="M260" t="s">
        <v>232</v>
      </c>
      <c r="N260" s="2" t="s">
        <v>20</v>
      </c>
      <c r="O260" t="s">
        <v>233</v>
      </c>
      <c r="P260" s="2" t="s">
        <v>20</v>
      </c>
    </row>
    <row r="261" spans="1:16" x14ac:dyDescent="0.25">
      <c r="A261" t="s">
        <v>517</v>
      </c>
      <c r="B261" t="s">
        <v>228</v>
      </c>
      <c r="C261" t="s">
        <v>518</v>
      </c>
      <c r="D261" s="9" t="s">
        <v>230</v>
      </c>
      <c r="E261" s="7" t="s">
        <v>20</v>
      </c>
      <c r="G261" s="2">
        <v>40.299999999999997</v>
      </c>
      <c r="H261" s="2" t="s">
        <v>20</v>
      </c>
      <c r="I261" s="2">
        <v>13.4</v>
      </c>
      <c r="J261" s="2" t="s">
        <v>21</v>
      </c>
      <c r="K261" t="s">
        <v>231</v>
      </c>
      <c r="L261" s="2" t="s">
        <v>20</v>
      </c>
      <c r="M261" t="s">
        <v>232</v>
      </c>
      <c r="N261" s="2" t="s">
        <v>20</v>
      </c>
      <c r="O261" t="s">
        <v>233</v>
      </c>
      <c r="P261" s="2" t="s">
        <v>20</v>
      </c>
    </row>
    <row r="262" spans="1:16" x14ac:dyDescent="0.25">
      <c r="A262" t="s">
        <v>519</v>
      </c>
      <c r="B262" t="s">
        <v>228</v>
      </c>
      <c r="C262" t="s">
        <v>260</v>
      </c>
      <c r="D262" s="9" t="s">
        <v>230</v>
      </c>
      <c r="E262" s="7" t="s">
        <v>20</v>
      </c>
      <c r="G262" s="2">
        <v>111.5</v>
      </c>
      <c r="H262" s="2" t="s">
        <v>20</v>
      </c>
      <c r="I262" s="2">
        <v>102.7</v>
      </c>
      <c r="J262" s="2" t="s">
        <v>20</v>
      </c>
      <c r="K262" t="s">
        <v>231</v>
      </c>
      <c r="L262" s="2" t="s">
        <v>20</v>
      </c>
      <c r="M262" t="s">
        <v>232</v>
      </c>
      <c r="N262" s="2" t="s">
        <v>20</v>
      </c>
      <c r="O262" t="s">
        <v>233</v>
      </c>
      <c r="P262" s="2" t="s">
        <v>20</v>
      </c>
    </row>
    <row r="263" spans="1:16" x14ac:dyDescent="0.25">
      <c r="A263" t="s">
        <v>520</v>
      </c>
      <c r="B263" t="s">
        <v>228</v>
      </c>
      <c r="C263" t="s">
        <v>245</v>
      </c>
      <c r="D263" s="9" t="s">
        <v>230</v>
      </c>
      <c r="E263" s="7" t="s">
        <v>20</v>
      </c>
      <c r="G263" s="2">
        <v>103.7</v>
      </c>
      <c r="H263" s="2" t="s">
        <v>20</v>
      </c>
      <c r="I263" s="2">
        <v>117.9</v>
      </c>
      <c r="J263" s="2" t="s">
        <v>20</v>
      </c>
      <c r="K263" t="s">
        <v>231</v>
      </c>
      <c r="L263" s="2" t="s">
        <v>20</v>
      </c>
      <c r="M263" t="s">
        <v>232</v>
      </c>
      <c r="N263" s="2" t="s">
        <v>20</v>
      </c>
      <c r="O263" t="s">
        <v>233</v>
      </c>
      <c r="P263" s="2" t="s">
        <v>20</v>
      </c>
    </row>
    <row r="264" spans="1:16" x14ac:dyDescent="0.25">
      <c r="A264" t="s">
        <v>521</v>
      </c>
      <c r="B264" t="s">
        <v>228</v>
      </c>
      <c r="C264" t="s">
        <v>250</v>
      </c>
      <c r="D264" s="9" t="s">
        <v>230</v>
      </c>
      <c r="E264" s="7" t="s">
        <v>20</v>
      </c>
      <c r="G264" s="2">
        <v>232.2</v>
      </c>
      <c r="H264" s="2" t="s">
        <v>20</v>
      </c>
      <c r="I264" s="2">
        <v>57</v>
      </c>
      <c r="J264" s="2" t="s">
        <v>20</v>
      </c>
      <c r="K264" t="s">
        <v>231</v>
      </c>
      <c r="L264" s="2" t="s">
        <v>20</v>
      </c>
      <c r="M264" t="s">
        <v>232</v>
      </c>
      <c r="N264" s="2" t="s">
        <v>20</v>
      </c>
      <c r="O264" t="s">
        <v>233</v>
      </c>
      <c r="P264" s="2" t="s">
        <v>20</v>
      </c>
    </row>
    <row r="265" spans="1:16" x14ac:dyDescent="0.25">
      <c r="A265" t="s">
        <v>522</v>
      </c>
      <c r="B265" t="s">
        <v>228</v>
      </c>
      <c r="C265" t="s">
        <v>523</v>
      </c>
      <c r="D265" s="9" t="s">
        <v>230</v>
      </c>
      <c r="E265" s="7" t="s">
        <v>20</v>
      </c>
      <c r="G265" s="2">
        <v>279.8</v>
      </c>
      <c r="H265" s="2" t="s">
        <v>20</v>
      </c>
      <c r="I265" s="2">
        <v>69.099999999999994</v>
      </c>
      <c r="J265" s="2" t="s">
        <v>20</v>
      </c>
      <c r="K265" t="s">
        <v>231</v>
      </c>
      <c r="L265" s="2" t="s">
        <v>20</v>
      </c>
      <c r="M265" t="s">
        <v>232</v>
      </c>
      <c r="N265" s="2" t="s">
        <v>20</v>
      </c>
      <c r="O265" t="s">
        <v>233</v>
      </c>
      <c r="P265" s="2" t="s">
        <v>20</v>
      </c>
    </row>
    <row r="266" spans="1:16" x14ac:dyDescent="0.25">
      <c r="A266" t="s">
        <v>524</v>
      </c>
      <c r="B266" t="s">
        <v>228</v>
      </c>
      <c r="C266" t="s">
        <v>260</v>
      </c>
      <c r="D266" s="9" t="s">
        <v>230</v>
      </c>
      <c r="E266" s="7" t="s">
        <v>20</v>
      </c>
      <c r="G266" s="2">
        <v>41.5</v>
      </c>
      <c r="H266" s="2" t="s">
        <v>20</v>
      </c>
      <c r="I266" s="2">
        <v>82.1</v>
      </c>
      <c r="J266" s="2" t="s">
        <v>20</v>
      </c>
      <c r="K266" t="s">
        <v>231</v>
      </c>
      <c r="L266" s="2" t="s">
        <v>20</v>
      </c>
      <c r="M266" t="s">
        <v>232</v>
      </c>
      <c r="N266" s="2" t="s">
        <v>20</v>
      </c>
      <c r="O266" t="s">
        <v>233</v>
      </c>
      <c r="P266" s="2" t="s">
        <v>20</v>
      </c>
    </row>
    <row r="267" spans="1:16" x14ac:dyDescent="0.25">
      <c r="A267" t="s">
        <v>525</v>
      </c>
      <c r="B267" t="s">
        <v>228</v>
      </c>
      <c r="C267" t="s">
        <v>526</v>
      </c>
      <c r="D267" s="9" t="s">
        <v>230</v>
      </c>
      <c r="E267" s="7" t="s">
        <v>20</v>
      </c>
      <c r="G267" s="2">
        <v>93.8</v>
      </c>
      <c r="H267" s="2" t="s">
        <v>20</v>
      </c>
      <c r="I267" s="2">
        <v>5.6</v>
      </c>
      <c r="J267" s="2" t="s">
        <v>21</v>
      </c>
      <c r="K267" t="s">
        <v>231</v>
      </c>
      <c r="L267" s="2" t="s">
        <v>20</v>
      </c>
      <c r="M267" t="s">
        <v>232</v>
      </c>
      <c r="N267" s="2" t="s">
        <v>20</v>
      </c>
      <c r="O267" t="s">
        <v>233</v>
      </c>
      <c r="P267" s="2" t="s">
        <v>20</v>
      </c>
    </row>
    <row r="268" spans="1:16" x14ac:dyDescent="0.25">
      <c r="A268" t="s">
        <v>527</v>
      </c>
      <c r="B268" t="s">
        <v>228</v>
      </c>
      <c r="C268" t="s">
        <v>528</v>
      </c>
      <c r="D268" s="9" t="s">
        <v>230</v>
      </c>
      <c r="E268" s="7" t="s">
        <v>20</v>
      </c>
      <c r="G268" s="2">
        <v>12.4</v>
      </c>
      <c r="H268" s="2" t="s">
        <v>21</v>
      </c>
      <c r="I268" s="2">
        <v>5.4</v>
      </c>
      <c r="J268" s="2" t="s">
        <v>21</v>
      </c>
      <c r="K268" t="s">
        <v>231</v>
      </c>
      <c r="L268" s="2" t="s">
        <v>20</v>
      </c>
      <c r="M268" t="s">
        <v>232</v>
      </c>
      <c r="N268" s="2" t="s">
        <v>20</v>
      </c>
      <c r="O268" t="s">
        <v>233</v>
      </c>
      <c r="P268" s="2" t="s">
        <v>20</v>
      </c>
    </row>
    <row r="269" spans="1:16" x14ac:dyDescent="0.25">
      <c r="A269" t="s">
        <v>529</v>
      </c>
      <c r="B269" t="s">
        <v>228</v>
      </c>
      <c r="C269" t="s">
        <v>530</v>
      </c>
      <c r="D269" s="9" t="s">
        <v>230</v>
      </c>
      <c r="E269" s="7" t="s">
        <v>20</v>
      </c>
      <c r="G269" s="2">
        <v>188.1</v>
      </c>
      <c r="H269" s="2" t="s">
        <v>20</v>
      </c>
      <c r="I269" s="2">
        <v>17.100000000000001</v>
      </c>
      <c r="J269" s="2" t="s">
        <v>21</v>
      </c>
      <c r="K269" t="s">
        <v>231</v>
      </c>
      <c r="L269" s="2" t="s">
        <v>20</v>
      </c>
      <c r="M269" t="s">
        <v>232</v>
      </c>
      <c r="N269" s="2" t="s">
        <v>20</v>
      </c>
      <c r="O269" t="s">
        <v>233</v>
      </c>
      <c r="P269" s="2" t="s">
        <v>20</v>
      </c>
    </row>
    <row r="270" spans="1:16" x14ac:dyDescent="0.25">
      <c r="A270" t="s">
        <v>531</v>
      </c>
      <c r="B270" t="s">
        <v>228</v>
      </c>
      <c r="C270" t="s">
        <v>532</v>
      </c>
      <c r="D270" s="9" t="s">
        <v>230</v>
      </c>
      <c r="E270" s="7" t="s">
        <v>20</v>
      </c>
      <c r="G270" s="2">
        <v>5.3</v>
      </c>
      <c r="H270" s="2" t="s">
        <v>21</v>
      </c>
      <c r="I270" s="2">
        <v>0.8</v>
      </c>
      <c r="J270" s="2" t="s">
        <v>21</v>
      </c>
      <c r="K270" t="s">
        <v>231</v>
      </c>
      <c r="L270" s="2" t="s">
        <v>20</v>
      </c>
      <c r="M270" t="s">
        <v>232</v>
      </c>
      <c r="N270" s="2" t="s">
        <v>21</v>
      </c>
      <c r="O270" t="s">
        <v>233</v>
      </c>
      <c r="P270" s="2" t="s">
        <v>20</v>
      </c>
    </row>
    <row r="271" spans="1:16" x14ac:dyDescent="0.25">
      <c r="A271" t="s">
        <v>533</v>
      </c>
      <c r="B271" t="s">
        <v>228</v>
      </c>
      <c r="C271" t="s">
        <v>534</v>
      </c>
      <c r="D271" s="9" t="s">
        <v>230</v>
      </c>
      <c r="E271" s="7" t="s">
        <v>20</v>
      </c>
      <c r="G271" s="2">
        <v>-1.7</v>
      </c>
      <c r="H271" s="2" t="s">
        <v>21</v>
      </c>
      <c r="I271" s="2">
        <v>7.3</v>
      </c>
      <c r="J271" s="2" t="s">
        <v>21</v>
      </c>
      <c r="K271" t="s">
        <v>231</v>
      </c>
      <c r="L271" s="2" t="s">
        <v>21</v>
      </c>
      <c r="M271" t="s">
        <v>232</v>
      </c>
      <c r="N271" s="2" t="s">
        <v>21</v>
      </c>
      <c r="O271" t="s">
        <v>233</v>
      </c>
      <c r="P271" s="2" t="s">
        <v>21</v>
      </c>
    </row>
    <row r="272" spans="1:16" x14ac:dyDescent="0.25">
      <c r="A272" t="s">
        <v>535</v>
      </c>
      <c r="B272" t="s">
        <v>228</v>
      </c>
      <c r="C272" t="s">
        <v>536</v>
      </c>
      <c r="D272" s="9" t="s">
        <v>230</v>
      </c>
      <c r="E272" s="7" t="s">
        <v>20</v>
      </c>
      <c r="G272" s="2">
        <v>4.5999999999999996</v>
      </c>
      <c r="H272" s="2" t="s">
        <v>21</v>
      </c>
      <c r="I272" s="2">
        <v>3.6</v>
      </c>
      <c r="J272" s="2" t="s">
        <v>21</v>
      </c>
      <c r="K272" t="s">
        <v>231</v>
      </c>
      <c r="L272" s="2" t="s">
        <v>20</v>
      </c>
      <c r="M272" t="s">
        <v>232</v>
      </c>
      <c r="N272" s="2" t="s">
        <v>21</v>
      </c>
      <c r="O272" t="s">
        <v>233</v>
      </c>
      <c r="P272" s="2" t="s">
        <v>21</v>
      </c>
    </row>
    <row r="273" spans="1:16" x14ac:dyDescent="0.25">
      <c r="A273" t="s">
        <v>537</v>
      </c>
      <c r="B273" t="s">
        <v>228</v>
      </c>
      <c r="C273" t="s">
        <v>538</v>
      </c>
      <c r="D273" s="9" t="s">
        <v>230</v>
      </c>
      <c r="E273" s="7" t="s">
        <v>20</v>
      </c>
      <c r="G273" s="2">
        <v>2.5</v>
      </c>
      <c r="H273" s="2" t="s">
        <v>21</v>
      </c>
      <c r="I273" s="2">
        <v>14.3</v>
      </c>
      <c r="J273" s="2" t="s">
        <v>21</v>
      </c>
      <c r="K273" t="s">
        <v>231</v>
      </c>
      <c r="L273" s="2" t="s">
        <v>21</v>
      </c>
      <c r="M273" t="s">
        <v>232</v>
      </c>
      <c r="N273" s="2" t="s">
        <v>21</v>
      </c>
      <c r="O273" t="s">
        <v>233</v>
      </c>
      <c r="P273" s="2" t="s">
        <v>21</v>
      </c>
    </row>
    <row r="274" spans="1:16" x14ac:dyDescent="0.25">
      <c r="A274" t="s">
        <v>539</v>
      </c>
      <c r="B274" t="s">
        <v>228</v>
      </c>
      <c r="C274" t="s">
        <v>540</v>
      </c>
      <c r="D274" s="9" t="s">
        <v>230</v>
      </c>
      <c r="E274" s="7" t="s">
        <v>20</v>
      </c>
      <c r="G274" s="2">
        <v>291.89999999999998</v>
      </c>
      <c r="H274" s="2" t="s">
        <v>20</v>
      </c>
      <c r="I274" s="2">
        <v>111.4</v>
      </c>
      <c r="J274" s="2" t="s">
        <v>20</v>
      </c>
      <c r="K274" t="s">
        <v>231</v>
      </c>
      <c r="L274" s="2" t="s">
        <v>20</v>
      </c>
      <c r="M274" t="s">
        <v>232</v>
      </c>
      <c r="N274" s="2" t="s">
        <v>20</v>
      </c>
      <c r="O274" t="s">
        <v>233</v>
      </c>
      <c r="P274" s="2" t="s">
        <v>20</v>
      </c>
    </row>
    <row r="275" spans="1:16" x14ac:dyDescent="0.25">
      <c r="A275" t="s">
        <v>541</v>
      </c>
      <c r="B275" t="s">
        <v>228</v>
      </c>
      <c r="C275" t="s">
        <v>542</v>
      </c>
      <c r="D275" s="9" t="s">
        <v>230</v>
      </c>
      <c r="E275" s="7" t="s">
        <v>20</v>
      </c>
      <c r="G275" s="2">
        <v>181.2</v>
      </c>
      <c r="H275" s="2" t="s">
        <v>20</v>
      </c>
      <c r="I275" s="2">
        <v>214.9</v>
      </c>
      <c r="J275" s="2" t="s">
        <v>20</v>
      </c>
      <c r="K275" t="s">
        <v>231</v>
      </c>
      <c r="L275" s="2" t="s">
        <v>20</v>
      </c>
      <c r="M275" t="s">
        <v>232</v>
      </c>
      <c r="N275" s="2" t="s">
        <v>20</v>
      </c>
      <c r="O275" t="s">
        <v>233</v>
      </c>
      <c r="P275" s="2" t="s">
        <v>20</v>
      </c>
    </row>
    <row r="276" spans="1:16" x14ac:dyDescent="0.25">
      <c r="A276" t="s">
        <v>543</v>
      </c>
      <c r="B276" t="s">
        <v>228</v>
      </c>
      <c r="C276" t="s">
        <v>331</v>
      </c>
      <c r="D276" s="9" t="s">
        <v>230</v>
      </c>
      <c r="E276" s="7" t="s">
        <v>20</v>
      </c>
      <c r="G276" s="2">
        <v>214.1</v>
      </c>
      <c r="H276" s="2" t="s">
        <v>20</v>
      </c>
      <c r="I276" s="2">
        <v>105</v>
      </c>
      <c r="J276" s="2" t="s">
        <v>20</v>
      </c>
      <c r="K276" t="s">
        <v>231</v>
      </c>
      <c r="L276" s="2" t="s">
        <v>20</v>
      </c>
      <c r="M276" t="s">
        <v>232</v>
      </c>
      <c r="N276" s="2" t="s">
        <v>20</v>
      </c>
      <c r="O276" t="s">
        <v>233</v>
      </c>
      <c r="P276" s="2" t="s">
        <v>20</v>
      </c>
    </row>
    <row r="277" spans="1:16" x14ac:dyDescent="0.25">
      <c r="A277" t="s">
        <v>544</v>
      </c>
      <c r="B277" t="s">
        <v>228</v>
      </c>
      <c r="C277" t="s">
        <v>545</v>
      </c>
      <c r="D277" s="9" t="s">
        <v>230</v>
      </c>
      <c r="E277" s="7" t="s">
        <v>20</v>
      </c>
      <c r="G277" s="2">
        <v>1.5</v>
      </c>
      <c r="H277" s="2" t="s">
        <v>21</v>
      </c>
      <c r="I277" s="2">
        <v>73.7</v>
      </c>
      <c r="J277" s="2" t="s">
        <v>20</v>
      </c>
      <c r="K277" t="s">
        <v>231</v>
      </c>
      <c r="L277" s="2" t="s">
        <v>20</v>
      </c>
      <c r="M277" t="s">
        <v>232</v>
      </c>
      <c r="N277" s="2" t="s">
        <v>21</v>
      </c>
      <c r="O277" t="s">
        <v>233</v>
      </c>
      <c r="P277" s="2" t="s">
        <v>21</v>
      </c>
    </row>
    <row r="278" spans="1:16" x14ac:dyDescent="0.25">
      <c r="A278" t="s">
        <v>546</v>
      </c>
      <c r="B278" t="s">
        <v>228</v>
      </c>
      <c r="C278" t="s">
        <v>325</v>
      </c>
      <c r="D278" s="9" t="s">
        <v>230</v>
      </c>
      <c r="E278" s="7" t="s">
        <v>20</v>
      </c>
      <c r="G278" s="2">
        <v>246.3</v>
      </c>
      <c r="H278" s="2" t="s">
        <v>20</v>
      </c>
      <c r="I278" s="2">
        <v>95.4</v>
      </c>
      <c r="J278" s="2" t="s">
        <v>20</v>
      </c>
      <c r="K278" t="s">
        <v>231</v>
      </c>
      <c r="L278" s="2" t="s">
        <v>20</v>
      </c>
      <c r="M278" t="s">
        <v>232</v>
      </c>
      <c r="N278" s="2" t="s">
        <v>20</v>
      </c>
      <c r="O278" t="s">
        <v>233</v>
      </c>
      <c r="P278" s="2" t="s">
        <v>20</v>
      </c>
    </row>
    <row r="279" spans="1:16" x14ac:dyDescent="0.25">
      <c r="A279" t="s">
        <v>547</v>
      </c>
      <c r="B279" t="s">
        <v>228</v>
      </c>
      <c r="C279" t="s">
        <v>315</v>
      </c>
      <c r="D279" s="9" t="s">
        <v>230</v>
      </c>
      <c r="E279" s="7" t="s">
        <v>20</v>
      </c>
      <c r="G279" s="2">
        <v>108.3</v>
      </c>
      <c r="H279" s="2" t="s">
        <v>20</v>
      </c>
      <c r="I279" s="2">
        <v>18.2</v>
      </c>
      <c r="J279" s="2" t="s">
        <v>21</v>
      </c>
      <c r="K279" t="s">
        <v>231</v>
      </c>
      <c r="L279" s="2" t="s">
        <v>20</v>
      </c>
      <c r="M279" t="s">
        <v>232</v>
      </c>
      <c r="N279" s="2" t="s">
        <v>20</v>
      </c>
      <c r="O279" t="s">
        <v>233</v>
      </c>
      <c r="P279" s="2" t="s">
        <v>20</v>
      </c>
    </row>
    <row r="280" spans="1:16" x14ac:dyDescent="0.25">
      <c r="A280" t="s">
        <v>548</v>
      </c>
      <c r="B280" t="s">
        <v>228</v>
      </c>
      <c r="C280" t="s">
        <v>549</v>
      </c>
      <c r="D280" s="9" t="s">
        <v>230</v>
      </c>
      <c r="E280" s="7" t="s">
        <v>20</v>
      </c>
      <c r="G280" s="2">
        <v>12.5</v>
      </c>
      <c r="H280" s="2" t="s">
        <v>21</v>
      </c>
      <c r="I280" s="2">
        <v>134.80000000000001</v>
      </c>
      <c r="J280" s="2" t="s">
        <v>20</v>
      </c>
      <c r="K280" t="s">
        <v>231</v>
      </c>
      <c r="L280" s="2" t="s">
        <v>20</v>
      </c>
      <c r="M280" t="s">
        <v>232</v>
      </c>
      <c r="N280" s="2" t="s">
        <v>21</v>
      </c>
      <c r="O280" t="s">
        <v>233</v>
      </c>
      <c r="P280" s="2" t="s">
        <v>21</v>
      </c>
    </row>
    <row r="281" spans="1:16" x14ac:dyDescent="0.25">
      <c r="A281" t="s">
        <v>550</v>
      </c>
      <c r="B281" t="s">
        <v>228</v>
      </c>
      <c r="C281" t="s">
        <v>551</v>
      </c>
      <c r="D281" s="9" t="s">
        <v>230</v>
      </c>
      <c r="E281" s="7" t="s">
        <v>20</v>
      </c>
      <c r="G281" s="2">
        <v>397.9</v>
      </c>
      <c r="H281" s="2" t="s">
        <v>20</v>
      </c>
      <c r="I281" s="2">
        <v>164.2</v>
      </c>
      <c r="J281" s="2" t="s">
        <v>20</v>
      </c>
      <c r="K281" t="s">
        <v>231</v>
      </c>
      <c r="L281" s="2" t="s">
        <v>20</v>
      </c>
      <c r="M281" t="s">
        <v>232</v>
      </c>
      <c r="N281" s="2" t="s">
        <v>20</v>
      </c>
      <c r="O281" t="s">
        <v>233</v>
      </c>
      <c r="P281" s="2" t="s">
        <v>20</v>
      </c>
    </row>
    <row r="282" spans="1:16" x14ac:dyDescent="0.25">
      <c r="A282" t="s">
        <v>552</v>
      </c>
      <c r="B282" t="s">
        <v>228</v>
      </c>
      <c r="C282" t="s">
        <v>553</v>
      </c>
      <c r="D282" s="9" t="s">
        <v>230</v>
      </c>
      <c r="E282" s="7" t="s">
        <v>20</v>
      </c>
      <c r="G282" s="2">
        <v>-1.9</v>
      </c>
      <c r="H282" s="2" t="s">
        <v>21</v>
      </c>
      <c r="I282" s="2">
        <v>10.6</v>
      </c>
      <c r="J282" s="2" t="s">
        <v>21</v>
      </c>
      <c r="K282" t="s">
        <v>231</v>
      </c>
      <c r="L282" s="2" t="s">
        <v>246</v>
      </c>
      <c r="M282" t="s">
        <v>232</v>
      </c>
      <c r="N282" s="2" t="s">
        <v>21</v>
      </c>
      <c r="O282" t="s">
        <v>233</v>
      </c>
      <c r="P282" s="2" t="s">
        <v>20</v>
      </c>
    </row>
    <row r="283" spans="1:16" x14ac:dyDescent="0.25">
      <c r="A283" t="s">
        <v>554</v>
      </c>
      <c r="B283" t="s">
        <v>228</v>
      </c>
      <c r="C283" t="s">
        <v>363</v>
      </c>
      <c r="D283" s="9" t="s">
        <v>230</v>
      </c>
      <c r="E283" s="7" t="s">
        <v>20</v>
      </c>
      <c r="G283" s="2">
        <v>216.9</v>
      </c>
      <c r="H283" s="2" t="s">
        <v>20</v>
      </c>
      <c r="I283" s="2">
        <v>131.5</v>
      </c>
      <c r="J283" s="2" t="s">
        <v>20</v>
      </c>
      <c r="K283" t="s">
        <v>231</v>
      </c>
      <c r="L283" s="2" t="s">
        <v>20</v>
      </c>
      <c r="M283" t="s">
        <v>232</v>
      </c>
      <c r="N283" s="2" t="s">
        <v>20</v>
      </c>
      <c r="O283" t="s">
        <v>233</v>
      </c>
      <c r="P283" s="2" t="s">
        <v>20</v>
      </c>
    </row>
    <row r="284" spans="1:16" x14ac:dyDescent="0.25">
      <c r="A284" t="s">
        <v>555</v>
      </c>
      <c r="B284" t="s">
        <v>228</v>
      </c>
      <c r="C284" t="s">
        <v>556</v>
      </c>
      <c r="D284" s="9" t="s">
        <v>230</v>
      </c>
      <c r="E284" s="7" t="s">
        <v>20</v>
      </c>
      <c r="G284" s="2">
        <v>71.2</v>
      </c>
      <c r="H284" s="2" t="s">
        <v>20</v>
      </c>
      <c r="I284" s="2">
        <v>66.900000000000006</v>
      </c>
      <c r="J284" s="2" t="s">
        <v>20</v>
      </c>
      <c r="K284" t="s">
        <v>231</v>
      </c>
      <c r="L284" s="2" t="s">
        <v>20</v>
      </c>
      <c r="M284" t="s">
        <v>232</v>
      </c>
      <c r="N284" s="2" t="s">
        <v>20</v>
      </c>
      <c r="O284" t="s">
        <v>233</v>
      </c>
      <c r="P284" s="2" t="s">
        <v>20</v>
      </c>
    </row>
    <row r="285" spans="1:16" x14ac:dyDescent="0.25">
      <c r="A285" t="s">
        <v>557</v>
      </c>
      <c r="B285" t="s">
        <v>228</v>
      </c>
      <c r="C285" t="s">
        <v>340</v>
      </c>
      <c r="D285" s="9" t="s">
        <v>230</v>
      </c>
      <c r="E285" s="7" t="s">
        <v>20</v>
      </c>
      <c r="G285" s="2">
        <v>91.4</v>
      </c>
      <c r="H285" s="2" t="s">
        <v>20</v>
      </c>
      <c r="I285" s="2">
        <v>127.3</v>
      </c>
      <c r="J285" s="2" t="s">
        <v>20</v>
      </c>
      <c r="K285" t="s">
        <v>231</v>
      </c>
      <c r="L285" s="2" t="s">
        <v>20</v>
      </c>
      <c r="M285" t="s">
        <v>232</v>
      </c>
      <c r="N285" s="2" t="s">
        <v>20</v>
      </c>
      <c r="O285" t="s">
        <v>233</v>
      </c>
      <c r="P285" s="2" t="s">
        <v>20</v>
      </c>
    </row>
    <row r="286" spans="1:16" x14ac:dyDescent="0.25">
      <c r="A286" t="s">
        <v>558</v>
      </c>
      <c r="B286" t="s">
        <v>228</v>
      </c>
      <c r="C286" t="s">
        <v>559</v>
      </c>
      <c r="D286" s="9" t="s">
        <v>230</v>
      </c>
      <c r="E286" s="7" t="s">
        <v>20</v>
      </c>
      <c r="G286" s="2">
        <v>173.1</v>
      </c>
      <c r="H286" s="2" t="s">
        <v>20</v>
      </c>
      <c r="I286" s="2">
        <v>255.5</v>
      </c>
      <c r="J286" s="2" t="s">
        <v>20</v>
      </c>
      <c r="K286" t="s">
        <v>231</v>
      </c>
      <c r="L286" s="2" t="s">
        <v>20</v>
      </c>
      <c r="M286" t="s">
        <v>232</v>
      </c>
      <c r="N286" s="2" t="s">
        <v>20</v>
      </c>
      <c r="O286" t="s">
        <v>233</v>
      </c>
      <c r="P286" s="2" t="s">
        <v>20</v>
      </c>
    </row>
    <row r="287" spans="1:16" x14ac:dyDescent="0.25">
      <c r="A287" t="s">
        <v>560</v>
      </c>
      <c r="B287" t="s">
        <v>228</v>
      </c>
      <c r="C287" t="s">
        <v>561</v>
      </c>
      <c r="D287" s="9" t="s">
        <v>230</v>
      </c>
      <c r="E287" s="7" t="s">
        <v>20</v>
      </c>
      <c r="G287" s="2">
        <v>56.7</v>
      </c>
      <c r="H287" s="2" t="s">
        <v>20</v>
      </c>
      <c r="I287" s="2">
        <v>65</v>
      </c>
      <c r="J287" s="2" t="s">
        <v>20</v>
      </c>
      <c r="K287" t="s">
        <v>231</v>
      </c>
      <c r="L287" s="2" t="s">
        <v>20</v>
      </c>
      <c r="M287" t="s">
        <v>232</v>
      </c>
      <c r="N287" s="2" t="s">
        <v>20</v>
      </c>
      <c r="O287" t="s">
        <v>233</v>
      </c>
      <c r="P287" s="2" t="s">
        <v>20</v>
      </c>
    </row>
    <row r="288" spans="1:16" x14ac:dyDescent="0.25">
      <c r="A288" t="s">
        <v>562</v>
      </c>
      <c r="B288" t="s">
        <v>228</v>
      </c>
      <c r="C288" t="s">
        <v>563</v>
      </c>
      <c r="D288" s="9" t="s">
        <v>230</v>
      </c>
      <c r="E288" s="7" t="s">
        <v>20</v>
      </c>
      <c r="G288" s="2">
        <v>84</v>
      </c>
      <c r="H288" s="2" t="s">
        <v>20</v>
      </c>
      <c r="I288" s="2">
        <v>26</v>
      </c>
      <c r="J288" s="2" t="s">
        <v>20</v>
      </c>
      <c r="K288" t="s">
        <v>231</v>
      </c>
      <c r="L288" s="2" t="s">
        <v>20</v>
      </c>
      <c r="M288" t="s">
        <v>232</v>
      </c>
      <c r="N288" s="2" t="s">
        <v>20</v>
      </c>
      <c r="O288" t="s">
        <v>233</v>
      </c>
      <c r="P288" s="2" t="s">
        <v>20</v>
      </c>
    </row>
    <row r="289" spans="1:16" x14ac:dyDescent="0.25">
      <c r="A289" t="s">
        <v>564</v>
      </c>
      <c r="B289" t="s">
        <v>228</v>
      </c>
      <c r="C289" t="s">
        <v>565</v>
      </c>
      <c r="D289" s="9" t="s">
        <v>230</v>
      </c>
      <c r="E289" s="7" t="s">
        <v>20</v>
      </c>
      <c r="G289" s="2">
        <v>61.9</v>
      </c>
      <c r="H289" s="2" t="s">
        <v>20</v>
      </c>
      <c r="I289" s="2">
        <v>253.8</v>
      </c>
      <c r="J289" s="2" t="s">
        <v>20</v>
      </c>
      <c r="K289" t="s">
        <v>231</v>
      </c>
      <c r="L289" s="2" t="s">
        <v>20</v>
      </c>
      <c r="M289" t="s">
        <v>232</v>
      </c>
      <c r="N289" s="2" t="s">
        <v>20</v>
      </c>
      <c r="O289" t="s">
        <v>233</v>
      </c>
      <c r="P289" s="2" t="s">
        <v>20</v>
      </c>
    </row>
    <row r="290" spans="1:16" x14ac:dyDescent="0.25">
      <c r="A290" t="s">
        <v>566</v>
      </c>
      <c r="B290" t="s">
        <v>228</v>
      </c>
      <c r="C290" t="s">
        <v>567</v>
      </c>
      <c r="D290" s="9" t="s">
        <v>230</v>
      </c>
      <c r="E290" s="7" t="s">
        <v>20</v>
      </c>
      <c r="G290" s="2">
        <v>18.399999999999999</v>
      </c>
      <c r="H290" s="2" t="s">
        <v>21</v>
      </c>
      <c r="I290" s="2">
        <v>80.5</v>
      </c>
      <c r="J290" s="2" t="s">
        <v>20</v>
      </c>
      <c r="K290" t="s">
        <v>231</v>
      </c>
      <c r="L290" s="2" t="s">
        <v>20</v>
      </c>
      <c r="M290" t="s">
        <v>232</v>
      </c>
      <c r="N290" s="2" t="s">
        <v>20</v>
      </c>
      <c r="O290" t="s">
        <v>233</v>
      </c>
      <c r="P290" s="2" t="s">
        <v>20</v>
      </c>
    </row>
    <row r="291" spans="1:16" x14ac:dyDescent="0.25">
      <c r="A291" t="s">
        <v>568</v>
      </c>
      <c r="B291" t="s">
        <v>228</v>
      </c>
      <c r="C291" t="s">
        <v>569</v>
      </c>
      <c r="D291" s="9" t="s">
        <v>230</v>
      </c>
      <c r="E291" s="7" t="s">
        <v>20</v>
      </c>
      <c r="G291" s="2">
        <v>79</v>
      </c>
      <c r="H291" s="2" t="s">
        <v>20</v>
      </c>
      <c r="I291" s="2">
        <v>4.8</v>
      </c>
      <c r="J291" s="2" t="s">
        <v>21</v>
      </c>
      <c r="K291" t="s">
        <v>231</v>
      </c>
      <c r="L291" s="2" t="s">
        <v>20</v>
      </c>
      <c r="M291" t="s">
        <v>232</v>
      </c>
      <c r="N291" s="2" t="s">
        <v>21</v>
      </c>
      <c r="O291" t="s">
        <v>233</v>
      </c>
      <c r="P291" s="2" t="s">
        <v>21</v>
      </c>
    </row>
    <row r="292" spans="1:16" x14ac:dyDescent="0.25">
      <c r="A292" t="s">
        <v>570</v>
      </c>
      <c r="B292" t="s">
        <v>228</v>
      </c>
      <c r="C292" t="s">
        <v>571</v>
      </c>
      <c r="D292" s="9" t="s">
        <v>230</v>
      </c>
      <c r="E292" s="7" t="s">
        <v>20</v>
      </c>
      <c r="G292" s="2">
        <v>59.3</v>
      </c>
      <c r="H292" s="2" t="s">
        <v>20</v>
      </c>
      <c r="I292" s="2">
        <v>7.1</v>
      </c>
      <c r="J292" s="2" t="s">
        <v>21</v>
      </c>
      <c r="K292" t="s">
        <v>231</v>
      </c>
      <c r="L292" s="2" t="s">
        <v>20</v>
      </c>
      <c r="M292" t="s">
        <v>232</v>
      </c>
      <c r="N292" s="2" t="s">
        <v>20</v>
      </c>
      <c r="O292" t="s">
        <v>233</v>
      </c>
      <c r="P292" s="2" t="s">
        <v>20</v>
      </c>
    </row>
    <row r="293" spans="1:16" x14ac:dyDescent="0.25">
      <c r="A293" t="s">
        <v>572</v>
      </c>
      <c r="B293" t="s">
        <v>228</v>
      </c>
      <c r="C293" t="s">
        <v>420</v>
      </c>
      <c r="D293" s="9" t="s">
        <v>230</v>
      </c>
      <c r="E293" s="7" t="s">
        <v>20</v>
      </c>
      <c r="G293" s="2">
        <v>66.099999999999994</v>
      </c>
      <c r="H293" s="2" t="s">
        <v>20</v>
      </c>
      <c r="I293" s="2">
        <v>3.9</v>
      </c>
      <c r="J293" s="2" t="s">
        <v>21</v>
      </c>
      <c r="K293" t="s">
        <v>231</v>
      </c>
      <c r="L293" s="2" t="s">
        <v>20</v>
      </c>
      <c r="M293" t="s">
        <v>232</v>
      </c>
      <c r="N293" s="2" t="s">
        <v>20</v>
      </c>
      <c r="O293" t="s">
        <v>233</v>
      </c>
      <c r="P293" s="2" t="s">
        <v>20</v>
      </c>
    </row>
    <row r="294" spans="1:16" x14ac:dyDescent="0.25">
      <c r="A294" t="s">
        <v>573</v>
      </c>
      <c r="B294" t="s">
        <v>228</v>
      </c>
      <c r="C294" t="s">
        <v>574</v>
      </c>
      <c r="D294" s="9" t="s">
        <v>230</v>
      </c>
      <c r="E294" s="7" t="s">
        <v>20</v>
      </c>
      <c r="G294" s="2">
        <v>287.8</v>
      </c>
      <c r="H294" s="2" t="s">
        <v>20</v>
      </c>
      <c r="I294" s="2">
        <v>37.799999999999997</v>
      </c>
      <c r="J294" s="2" t="s">
        <v>20</v>
      </c>
      <c r="K294" t="s">
        <v>231</v>
      </c>
      <c r="L294" s="2" t="s">
        <v>20</v>
      </c>
      <c r="M294" t="s">
        <v>232</v>
      </c>
      <c r="N294" s="2" t="s">
        <v>20</v>
      </c>
      <c r="O294" t="s">
        <v>233</v>
      </c>
      <c r="P294" s="2" t="s">
        <v>20</v>
      </c>
    </row>
    <row r="295" spans="1:16" x14ac:dyDescent="0.25">
      <c r="A295" t="s">
        <v>575</v>
      </c>
      <c r="B295" t="s">
        <v>228</v>
      </c>
      <c r="C295" t="s">
        <v>576</v>
      </c>
      <c r="D295" s="9" t="s">
        <v>230</v>
      </c>
      <c r="E295" s="7" t="s">
        <v>20</v>
      </c>
      <c r="G295" s="2">
        <v>20.399999999999999</v>
      </c>
      <c r="H295" s="2" t="s">
        <v>21</v>
      </c>
      <c r="I295" s="2">
        <v>5</v>
      </c>
      <c r="J295" s="2" t="s">
        <v>21</v>
      </c>
      <c r="K295" t="s">
        <v>231</v>
      </c>
      <c r="L295" s="2" t="s">
        <v>20</v>
      </c>
      <c r="M295" t="s">
        <v>232</v>
      </c>
      <c r="N295" s="2" t="s">
        <v>20</v>
      </c>
      <c r="O295" t="s">
        <v>233</v>
      </c>
      <c r="P295" s="2" t="s">
        <v>20</v>
      </c>
    </row>
    <row r="296" spans="1:16" x14ac:dyDescent="0.25">
      <c r="A296" t="s">
        <v>577</v>
      </c>
      <c r="B296" t="s">
        <v>228</v>
      </c>
      <c r="C296" t="s">
        <v>578</v>
      </c>
      <c r="D296" s="9" t="s">
        <v>230</v>
      </c>
      <c r="E296" s="7" t="s">
        <v>20</v>
      </c>
      <c r="G296" s="2">
        <v>7.7</v>
      </c>
      <c r="H296" s="2" t="s">
        <v>21</v>
      </c>
      <c r="I296" s="2">
        <v>4.2</v>
      </c>
      <c r="J296" s="2" t="s">
        <v>21</v>
      </c>
      <c r="K296" t="s">
        <v>231</v>
      </c>
      <c r="L296" s="2" t="s">
        <v>20</v>
      </c>
      <c r="M296" t="s">
        <v>232</v>
      </c>
      <c r="N296" s="2" t="s">
        <v>21</v>
      </c>
      <c r="O296" t="s">
        <v>233</v>
      </c>
      <c r="P296" s="2" t="s">
        <v>21</v>
      </c>
    </row>
    <row r="297" spans="1:16" x14ac:dyDescent="0.25">
      <c r="A297" t="s">
        <v>579</v>
      </c>
      <c r="B297" t="s">
        <v>228</v>
      </c>
      <c r="C297" t="s">
        <v>580</v>
      </c>
      <c r="D297" s="9" t="s">
        <v>230</v>
      </c>
      <c r="E297" s="7" t="s">
        <v>20</v>
      </c>
      <c r="G297" s="2">
        <v>135</v>
      </c>
      <c r="H297" s="2" t="s">
        <v>20</v>
      </c>
      <c r="I297" s="2">
        <v>170.5</v>
      </c>
      <c r="J297" s="2" t="s">
        <v>20</v>
      </c>
      <c r="K297" t="s">
        <v>231</v>
      </c>
      <c r="L297" s="2" t="s">
        <v>20</v>
      </c>
      <c r="M297" t="s">
        <v>232</v>
      </c>
      <c r="N297" s="2" t="s">
        <v>20</v>
      </c>
      <c r="O297" t="s">
        <v>233</v>
      </c>
      <c r="P297" s="2" t="s">
        <v>20</v>
      </c>
    </row>
    <row r="298" spans="1:16" x14ac:dyDescent="0.25">
      <c r="A298" t="s">
        <v>581</v>
      </c>
      <c r="B298" t="s">
        <v>228</v>
      </c>
      <c r="C298" t="s">
        <v>582</v>
      </c>
      <c r="D298" s="9" t="s">
        <v>230</v>
      </c>
      <c r="E298" s="7" t="s">
        <v>20</v>
      </c>
      <c r="G298" s="2">
        <v>42.4</v>
      </c>
      <c r="H298" s="2" t="s">
        <v>20</v>
      </c>
      <c r="I298" s="2">
        <v>9.5</v>
      </c>
      <c r="J298" s="2" t="s">
        <v>21</v>
      </c>
      <c r="K298" t="s">
        <v>231</v>
      </c>
      <c r="L298" s="2" t="s">
        <v>20</v>
      </c>
      <c r="M298" t="s">
        <v>232</v>
      </c>
      <c r="N298" s="2" t="s">
        <v>20</v>
      </c>
      <c r="O298" t="s">
        <v>233</v>
      </c>
      <c r="P298" s="2" t="s">
        <v>20</v>
      </c>
    </row>
    <row r="299" spans="1:16" x14ac:dyDescent="0.25">
      <c r="A299" t="s">
        <v>583</v>
      </c>
      <c r="B299" t="s">
        <v>228</v>
      </c>
      <c r="C299" t="s">
        <v>584</v>
      </c>
      <c r="D299" s="9" t="s">
        <v>230</v>
      </c>
      <c r="E299" s="7" t="s">
        <v>20</v>
      </c>
      <c r="G299" s="2">
        <v>84.3</v>
      </c>
      <c r="H299" s="2" t="s">
        <v>20</v>
      </c>
      <c r="I299" s="2">
        <v>65.099999999999994</v>
      </c>
      <c r="J299" s="2" t="s">
        <v>20</v>
      </c>
      <c r="K299" t="s">
        <v>231</v>
      </c>
      <c r="L299" s="2" t="s">
        <v>20</v>
      </c>
      <c r="M299" t="s">
        <v>232</v>
      </c>
      <c r="N299" s="2" t="s">
        <v>20</v>
      </c>
      <c r="O299" t="s">
        <v>233</v>
      </c>
      <c r="P299" s="2" t="s">
        <v>20</v>
      </c>
    </row>
    <row r="300" spans="1:16" x14ac:dyDescent="0.25">
      <c r="A300" t="s">
        <v>585</v>
      </c>
      <c r="B300" t="s">
        <v>228</v>
      </c>
      <c r="C300" t="s">
        <v>586</v>
      </c>
      <c r="D300" s="9" t="s">
        <v>230</v>
      </c>
      <c r="E300" s="7" t="s">
        <v>20</v>
      </c>
      <c r="G300" s="2">
        <v>24.4</v>
      </c>
      <c r="H300" s="2" t="s">
        <v>21</v>
      </c>
      <c r="I300" s="2">
        <v>3.7</v>
      </c>
      <c r="J300" s="2" t="s">
        <v>21</v>
      </c>
      <c r="K300" t="s">
        <v>231</v>
      </c>
      <c r="L300" s="2" t="s">
        <v>20</v>
      </c>
      <c r="M300" t="s">
        <v>232</v>
      </c>
      <c r="N300" s="2" t="s">
        <v>20</v>
      </c>
      <c r="O300" t="s">
        <v>233</v>
      </c>
      <c r="P300" s="2" t="s">
        <v>20</v>
      </c>
    </row>
    <row r="301" spans="1:16" x14ac:dyDescent="0.25">
      <c r="A301" t="s">
        <v>587</v>
      </c>
      <c r="B301" t="s">
        <v>228</v>
      </c>
      <c r="C301" t="s">
        <v>588</v>
      </c>
      <c r="D301" s="9" t="s">
        <v>230</v>
      </c>
      <c r="E301" s="7" t="s">
        <v>20</v>
      </c>
      <c r="G301" s="2">
        <v>6.7</v>
      </c>
      <c r="H301" s="2" t="s">
        <v>21</v>
      </c>
      <c r="I301" s="2">
        <v>1</v>
      </c>
      <c r="J301" s="2" t="s">
        <v>21</v>
      </c>
      <c r="K301" t="s">
        <v>231</v>
      </c>
      <c r="L301" s="2" t="s">
        <v>21</v>
      </c>
      <c r="M301" t="s">
        <v>232</v>
      </c>
      <c r="N301" s="2" t="s">
        <v>21</v>
      </c>
      <c r="O301" t="s">
        <v>233</v>
      </c>
      <c r="P301" s="2" t="s">
        <v>21</v>
      </c>
    </row>
    <row r="302" spans="1:16" x14ac:dyDescent="0.25">
      <c r="A302" t="s">
        <v>589</v>
      </c>
      <c r="B302" t="s">
        <v>228</v>
      </c>
      <c r="C302" t="s">
        <v>590</v>
      </c>
      <c r="D302" s="9" t="s">
        <v>230</v>
      </c>
      <c r="E302" s="7" t="s">
        <v>20</v>
      </c>
      <c r="G302" s="2">
        <v>30.2</v>
      </c>
      <c r="H302" s="2" t="s">
        <v>20</v>
      </c>
      <c r="I302" s="2">
        <v>56.2</v>
      </c>
      <c r="J302" s="2" t="s">
        <v>20</v>
      </c>
      <c r="K302" t="s">
        <v>231</v>
      </c>
      <c r="L302" s="2" t="s">
        <v>20</v>
      </c>
      <c r="M302" t="s">
        <v>232</v>
      </c>
      <c r="N302" s="2" t="s">
        <v>20</v>
      </c>
      <c r="O302" t="s">
        <v>233</v>
      </c>
      <c r="P302" s="2" t="s">
        <v>20</v>
      </c>
    </row>
    <row r="303" spans="1:16" x14ac:dyDescent="0.25">
      <c r="A303" t="s">
        <v>591</v>
      </c>
      <c r="B303" t="s">
        <v>228</v>
      </c>
      <c r="C303" t="s">
        <v>592</v>
      </c>
      <c r="D303" s="9" t="s">
        <v>230</v>
      </c>
      <c r="E303" s="7" t="s">
        <v>20</v>
      </c>
      <c r="G303" s="2">
        <v>281.89999999999998</v>
      </c>
      <c r="H303" s="2" t="s">
        <v>20</v>
      </c>
      <c r="I303" s="2">
        <v>13.8</v>
      </c>
      <c r="J303" s="2" t="s">
        <v>21</v>
      </c>
      <c r="K303" t="s">
        <v>231</v>
      </c>
      <c r="L303" s="2" t="s">
        <v>20</v>
      </c>
      <c r="M303" t="s">
        <v>232</v>
      </c>
      <c r="N303" s="2" t="s">
        <v>20</v>
      </c>
      <c r="O303" t="s">
        <v>233</v>
      </c>
      <c r="P303" s="2" t="s">
        <v>20</v>
      </c>
    </row>
    <row r="304" spans="1:16" x14ac:dyDescent="0.25">
      <c r="A304" t="s">
        <v>593</v>
      </c>
      <c r="B304" t="s">
        <v>228</v>
      </c>
      <c r="C304" t="s">
        <v>594</v>
      </c>
      <c r="D304" s="9" t="s">
        <v>230</v>
      </c>
      <c r="E304" s="7" t="s">
        <v>20</v>
      </c>
      <c r="G304" s="2">
        <v>27.4</v>
      </c>
      <c r="H304" s="2" t="s">
        <v>20</v>
      </c>
      <c r="I304" s="2">
        <v>3.8</v>
      </c>
      <c r="J304" s="2" t="s">
        <v>21</v>
      </c>
      <c r="K304" t="s">
        <v>231</v>
      </c>
      <c r="L304" s="2" t="s">
        <v>20</v>
      </c>
      <c r="M304" t="s">
        <v>232</v>
      </c>
      <c r="N304" s="2" t="s">
        <v>20</v>
      </c>
      <c r="O304" t="s">
        <v>233</v>
      </c>
      <c r="P304" s="2" t="s">
        <v>20</v>
      </c>
    </row>
    <row r="305" spans="1:16" x14ac:dyDescent="0.25">
      <c r="A305" t="s">
        <v>595</v>
      </c>
      <c r="B305" t="s">
        <v>228</v>
      </c>
      <c r="C305" t="s">
        <v>596</v>
      </c>
      <c r="D305" s="9" t="s">
        <v>230</v>
      </c>
      <c r="E305" s="7" t="s">
        <v>20</v>
      </c>
      <c r="G305" s="2">
        <v>95.7</v>
      </c>
      <c r="H305" s="2" t="s">
        <v>20</v>
      </c>
      <c r="I305" s="2">
        <v>15</v>
      </c>
      <c r="J305" s="2" t="s">
        <v>21</v>
      </c>
      <c r="K305" t="s">
        <v>231</v>
      </c>
      <c r="L305" s="2" t="s">
        <v>20</v>
      </c>
      <c r="M305" t="s">
        <v>232</v>
      </c>
      <c r="N305" s="2" t="s">
        <v>20</v>
      </c>
      <c r="O305" t="s">
        <v>233</v>
      </c>
      <c r="P305" s="2" t="s">
        <v>20</v>
      </c>
    </row>
    <row r="306" spans="1:16" x14ac:dyDescent="0.25">
      <c r="A306" t="s">
        <v>597</v>
      </c>
      <c r="B306" t="s">
        <v>228</v>
      </c>
      <c r="C306" t="s">
        <v>598</v>
      </c>
      <c r="D306" s="9" t="s">
        <v>230</v>
      </c>
      <c r="E306" s="7" t="s">
        <v>20</v>
      </c>
      <c r="G306" s="2">
        <v>19.600000000000001</v>
      </c>
      <c r="H306" s="2" t="s">
        <v>21</v>
      </c>
      <c r="I306" s="2">
        <v>98.6</v>
      </c>
      <c r="J306" s="2" t="s">
        <v>20</v>
      </c>
      <c r="K306" t="s">
        <v>231</v>
      </c>
      <c r="L306" s="2" t="s">
        <v>20</v>
      </c>
      <c r="M306" t="s">
        <v>232</v>
      </c>
      <c r="N306" s="2" t="s">
        <v>20</v>
      </c>
      <c r="O306" t="s">
        <v>233</v>
      </c>
      <c r="P306" s="2" t="s">
        <v>20</v>
      </c>
    </row>
    <row r="307" spans="1:16" x14ac:dyDescent="0.25">
      <c r="A307" t="s">
        <v>599</v>
      </c>
      <c r="B307" t="s">
        <v>228</v>
      </c>
      <c r="C307" t="s">
        <v>600</v>
      </c>
      <c r="D307" s="9" t="s">
        <v>230</v>
      </c>
      <c r="E307" s="7" t="s">
        <v>20</v>
      </c>
      <c r="G307" s="2">
        <v>56.4</v>
      </c>
      <c r="H307" s="2" t="s">
        <v>20</v>
      </c>
      <c r="I307" s="2">
        <v>2.6</v>
      </c>
      <c r="J307" s="2" t="s">
        <v>21</v>
      </c>
      <c r="K307" t="s">
        <v>231</v>
      </c>
      <c r="L307" s="2" t="s">
        <v>20</v>
      </c>
      <c r="M307" t="s">
        <v>232</v>
      </c>
      <c r="N307" s="2" t="s">
        <v>21</v>
      </c>
      <c r="O307" t="s">
        <v>233</v>
      </c>
      <c r="P307" s="2" t="s">
        <v>21</v>
      </c>
    </row>
    <row r="308" spans="1:16" x14ac:dyDescent="0.25">
      <c r="A308" t="s">
        <v>601</v>
      </c>
      <c r="B308" t="s">
        <v>228</v>
      </c>
      <c r="C308" t="s">
        <v>602</v>
      </c>
      <c r="D308" s="9" t="s">
        <v>230</v>
      </c>
      <c r="E308" s="7" t="s">
        <v>20</v>
      </c>
      <c r="G308" s="2">
        <v>70.7</v>
      </c>
      <c r="H308" s="2" t="s">
        <v>20</v>
      </c>
      <c r="I308" s="2">
        <v>20.100000000000001</v>
      </c>
      <c r="J308" s="2" t="s">
        <v>21</v>
      </c>
      <c r="K308" t="s">
        <v>231</v>
      </c>
      <c r="L308" s="2" t="s">
        <v>20</v>
      </c>
      <c r="M308" t="s">
        <v>232</v>
      </c>
      <c r="N308" s="2" t="s">
        <v>20</v>
      </c>
      <c r="O308" t="s">
        <v>233</v>
      </c>
      <c r="P308" s="2" t="s">
        <v>20</v>
      </c>
    </row>
    <row r="309" spans="1:16" x14ac:dyDescent="0.25">
      <c r="A309" t="s">
        <v>603</v>
      </c>
      <c r="B309" t="s">
        <v>228</v>
      </c>
      <c r="C309" t="s">
        <v>604</v>
      </c>
      <c r="D309" s="9" t="s">
        <v>230</v>
      </c>
      <c r="E309" s="7" t="s">
        <v>20</v>
      </c>
      <c r="G309" s="2">
        <v>68</v>
      </c>
      <c r="H309" s="2" t="s">
        <v>20</v>
      </c>
      <c r="I309" s="2">
        <v>1.3</v>
      </c>
      <c r="J309" s="2" t="s">
        <v>21</v>
      </c>
      <c r="K309" t="s">
        <v>231</v>
      </c>
      <c r="L309" s="2" t="s">
        <v>20</v>
      </c>
      <c r="M309" t="s">
        <v>232</v>
      </c>
      <c r="N309" s="2" t="s">
        <v>20</v>
      </c>
      <c r="O309" t="s">
        <v>233</v>
      </c>
      <c r="P309" s="2" t="s">
        <v>20</v>
      </c>
    </row>
    <row r="310" spans="1:16" x14ac:dyDescent="0.25">
      <c r="A310" t="s">
        <v>605</v>
      </c>
      <c r="B310" t="s">
        <v>228</v>
      </c>
      <c r="C310" t="s">
        <v>606</v>
      </c>
      <c r="D310" s="9" t="s">
        <v>230</v>
      </c>
      <c r="E310" s="7" t="s">
        <v>20</v>
      </c>
      <c r="G310" s="2">
        <v>10.4</v>
      </c>
      <c r="H310" s="2" t="s">
        <v>21</v>
      </c>
      <c r="I310" s="2">
        <v>2.6</v>
      </c>
      <c r="J310" s="2" t="s">
        <v>21</v>
      </c>
      <c r="K310" t="s">
        <v>231</v>
      </c>
      <c r="L310" s="2" t="s">
        <v>20</v>
      </c>
      <c r="M310" t="s">
        <v>232</v>
      </c>
      <c r="N310" s="2" t="s">
        <v>20</v>
      </c>
      <c r="O310" t="s">
        <v>233</v>
      </c>
      <c r="P310" s="2" t="s">
        <v>20</v>
      </c>
    </row>
    <row r="311" spans="1:16" x14ac:dyDescent="0.25">
      <c r="A311" t="s">
        <v>607</v>
      </c>
      <c r="B311" t="s">
        <v>228</v>
      </c>
      <c r="C311" t="s">
        <v>608</v>
      </c>
      <c r="D311" s="9" t="s">
        <v>230</v>
      </c>
      <c r="E311" s="7" t="s">
        <v>20</v>
      </c>
      <c r="G311" s="2">
        <v>49.1</v>
      </c>
      <c r="H311" s="2" t="s">
        <v>20</v>
      </c>
      <c r="I311" s="2">
        <v>5.9</v>
      </c>
      <c r="J311" s="2" t="s">
        <v>21</v>
      </c>
      <c r="K311" t="s">
        <v>231</v>
      </c>
      <c r="L311" s="2" t="s">
        <v>20</v>
      </c>
      <c r="M311" t="s">
        <v>232</v>
      </c>
      <c r="N311" s="2" t="s">
        <v>20</v>
      </c>
      <c r="O311" t="s">
        <v>233</v>
      </c>
      <c r="P311" s="2" t="s">
        <v>20</v>
      </c>
    </row>
    <row r="312" spans="1:16" x14ac:dyDescent="0.25">
      <c r="A312" t="s">
        <v>609</v>
      </c>
      <c r="B312" t="s">
        <v>228</v>
      </c>
      <c r="C312" t="s">
        <v>610</v>
      </c>
      <c r="D312" s="9" t="s">
        <v>230</v>
      </c>
      <c r="E312" s="7" t="s">
        <v>20</v>
      </c>
      <c r="G312" s="2">
        <v>76.8</v>
      </c>
      <c r="H312" s="2" t="s">
        <v>20</v>
      </c>
      <c r="I312" s="2">
        <v>12.3</v>
      </c>
      <c r="J312" s="2" t="s">
        <v>21</v>
      </c>
      <c r="K312" t="s">
        <v>231</v>
      </c>
      <c r="L312" s="2" t="s">
        <v>20</v>
      </c>
      <c r="M312" t="s">
        <v>232</v>
      </c>
      <c r="N312" s="2" t="s">
        <v>20</v>
      </c>
      <c r="O312" t="s">
        <v>233</v>
      </c>
      <c r="P312" s="2" t="s">
        <v>20</v>
      </c>
    </row>
    <row r="313" spans="1:16" x14ac:dyDescent="0.25">
      <c r="A313" t="s">
        <v>611</v>
      </c>
      <c r="B313" t="s">
        <v>228</v>
      </c>
      <c r="C313" t="s">
        <v>612</v>
      </c>
      <c r="D313" s="9" t="s">
        <v>230</v>
      </c>
      <c r="E313" s="7" t="s">
        <v>20</v>
      </c>
      <c r="G313" s="2">
        <v>321.7</v>
      </c>
      <c r="H313" s="2" t="s">
        <v>20</v>
      </c>
      <c r="I313" s="2">
        <v>87.2</v>
      </c>
      <c r="J313" s="2" t="s">
        <v>20</v>
      </c>
      <c r="K313" t="s">
        <v>231</v>
      </c>
      <c r="L313" s="2" t="s">
        <v>20</v>
      </c>
      <c r="M313" t="s">
        <v>232</v>
      </c>
      <c r="N313" s="2" t="s">
        <v>20</v>
      </c>
      <c r="O313" t="s">
        <v>233</v>
      </c>
      <c r="P313" s="2" t="s">
        <v>20</v>
      </c>
    </row>
    <row r="314" spans="1:16" x14ac:dyDescent="0.25">
      <c r="A314" t="s">
        <v>613</v>
      </c>
      <c r="B314" t="s">
        <v>228</v>
      </c>
      <c r="C314" t="s">
        <v>614</v>
      </c>
      <c r="D314" s="9" t="s">
        <v>230</v>
      </c>
      <c r="E314" s="7" t="s">
        <v>20</v>
      </c>
      <c r="G314" s="2">
        <v>40.299999999999997</v>
      </c>
      <c r="H314" s="2" t="s">
        <v>20</v>
      </c>
      <c r="I314" s="2">
        <v>137.80000000000001</v>
      </c>
      <c r="J314" s="2" t="s">
        <v>20</v>
      </c>
      <c r="K314" t="s">
        <v>231</v>
      </c>
      <c r="L314" s="2" t="s">
        <v>20</v>
      </c>
      <c r="M314" t="s">
        <v>232</v>
      </c>
      <c r="N314" s="2" t="s">
        <v>20</v>
      </c>
      <c r="O314" t="s">
        <v>233</v>
      </c>
      <c r="P314" s="2" t="s">
        <v>20</v>
      </c>
    </row>
    <row r="315" spans="1:16" x14ac:dyDescent="0.25">
      <c r="A315" t="s">
        <v>615</v>
      </c>
      <c r="B315" t="s">
        <v>228</v>
      </c>
      <c r="C315" t="s">
        <v>616</v>
      </c>
      <c r="D315" s="9" t="s">
        <v>230</v>
      </c>
      <c r="E315" s="7" t="s">
        <v>20</v>
      </c>
      <c r="G315" s="2">
        <v>-3.4</v>
      </c>
      <c r="H315" s="2" t="s">
        <v>21</v>
      </c>
      <c r="I315" s="2">
        <v>0.7</v>
      </c>
      <c r="J315" s="2" t="s">
        <v>21</v>
      </c>
      <c r="K315" t="s">
        <v>231</v>
      </c>
      <c r="L315" s="2" t="s">
        <v>20</v>
      </c>
      <c r="M315" t="s">
        <v>232</v>
      </c>
      <c r="N315" s="2" t="s">
        <v>20</v>
      </c>
      <c r="O315" t="s">
        <v>233</v>
      </c>
      <c r="P315" s="2" t="s">
        <v>20</v>
      </c>
    </row>
    <row r="316" spans="1:16" x14ac:dyDescent="0.25">
      <c r="A316" t="s">
        <v>617</v>
      </c>
      <c r="B316" t="s">
        <v>228</v>
      </c>
      <c r="C316" t="s">
        <v>618</v>
      </c>
      <c r="D316" s="9" t="s">
        <v>230</v>
      </c>
      <c r="E316" s="7" t="s">
        <v>20</v>
      </c>
      <c r="G316" s="2">
        <v>66.400000000000006</v>
      </c>
      <c r="H316" s="2" t="s">
        <v>20</v>
      </c>
      <c r="I316" s="2">
        <v>2.7</v>
      </c>
      <c r="J316" s="2" t="s">
        <v>21</v>
      </c>
      <c r="K316" t="s">
        <v>231</v>
      </c>
      <c r="L316" s="2" t="s">
        <v>20</v>
      </c>
      <c r="M316" t="s">
        <v>232</v>
      </c>
      <c r="N316" s="2" t="s">
        <v>20</v>
      </c>
      <c r="O316" t="s">
        <v>233</v>
      </c>
      <c r="P316" s="2" t="s">
        <v>20</v>
      </c>
    </row>
    <row r="317" spans="1:16" x14ac:dyDescent="0.25">
      <c r="A317" t="s">
        <v>619</v>
      </c>
      <c r="B317" t="s">
        <v>228</v>
      </c>
      <c r="C317" t="s">
        <v>620</v>
      </c>
      <c r="D317" s="9" t="s">
        <v>230</v>
      </c>
      <c r="E317" s="7" t="s">
        <v>20</v>
      </c>
      <c r="G317" s="2">
        <v>597.1</v>
      </c>
      <c r="H317" s="2" t="s">
        <v>20</v>
      </c>
      <c r="I317" s="2">
        <v>3.8</v>
      </c>
      <c r="J317" s="2" t="s">
        <v>21</v>
      </c>
      <c r="K317" t="s">
        <v>231</v>
      </c>
      <c r="L317" s="2" t="s">
        <v>20</v>
      </c>
      <c r="M317" t="s">
        <v>232</v>
      </c>
      <c r="N317" s="2" t="s">
        <v>20</v>
      </c>
      <c r="O317" t="s">
        <v>233</v>
      </c>
      <c r="P317" s="2" t="s">
        <v>20</v>
      </c>
    </row>
    <row r="318" spans="1:16" x14ac:dyDescent="0.25">
      <c r="A318" t="s">
        <v>621</v>
      </c>
      <c r="B318" t="s">
        <v>228</v>
      </c>
      <c r="C318" t="s">
        <v>622</v>
      </c>
      <c r="D318" s="9" t="s">
        <v>230</v>
      </c>
      <c r="E318" s="7" t="s">
        <v>20</v>
      </c>
      <c r="G318" s="2">
        <v>56.1</v>
      </c>
      <c r="H318" s="2" t="s">
        <v>20</v>
      </c>
      <c r="I318" s="2">
        <v>4.0999999999999996</v>
      </c>
      <c r="J318" s="2" t="s">
        <v>21</v>
      </c>
      <c r="K318" t="s">
        <v>231</v>
      </c>
      <c r="L318" s="2" t="s">
        <v>21</v>
      </c>
      <c r="M318" t="s">
        <v>232</v>
      </c>
      <c r="N318" s="2" t="s">
        <v>21</v>
      </c>
      <c r="O318" t="s">
        <v>233</v>
      </c>
      <c r="P318" s="2" t="s">
        <v>21</v>
      </c>
    </row>
    <row r="319" spans="1:16" x14ac:dyDescent="0.25">
      <c r="A319" t="s">
        <v>623</v>
      </c>
      <c r="B319" t="s">
        <v>228</v>
      </c>
      <c r="C319" t="s">
        <v>624</v>
      </c>
      <c r="D319" s="9" t="s">
        <v>230</v>
      </c>
      <c r="E319" s="7" t="s">
        <v>20</v>
      </c>
      <c r="G319" s="2">
        <v>286</v>
      </c>
      <c r="H319" s="2" t="s">
        <v>20</v>
      </c>
      <c r="I319" s="2">
        <v>19.8</v>
      </c>
      <c r="J319" s="2" t="s">
        <v>21</v>
      </c>
      <c r="K319" t="s">
        <v>231</v>
      </c>
      <c r="L319" s="2" t="s">
        <v>20</v>
      </c>
      <c r="M319" t="s">
        <v>232</v>
      </c>
      <c r="N319" s="2" t="s">
        <v>20</v>
      </c>
      <c r="O319" t="s">
        <v>233</v>
      </c>
      <c r="P319" s="2" t="s">
        <v>20</v>
      </c>
    </row>
    <row r="320" spans="1:16" x14ac:dyDescent="0.25">
      <c r="A320" t="s">
        <v>625</v>
      </c>
      <c r="B320" t="s">
        <v>228</v>
      </c>
      <c r="C320" t="s">
        <v>626</v>
      </c>
      <c r="D320" s="9" t="s">
        <v>230</v>
      </c>
      <c r="E320" s="7" t="s">
        <v>20</v>
      </c>
      <c r="G320" s="2">
        <v>279.89999999999998</v>
      </c>
      <c r="H320" s="2" t="s">
        <v>20</v>
      </c>
      <c r="I320" s="2">
        <v>6.2</v>
      </c>
      <c r="J320" s="2" t="s">
        <v>21</v>
      </c>
      <c r="K320" t="s">
        <v>231</v>
      </c>
      <c r="L320" s="2" t="s">
        <v>20</v>
      </c>
      <c r="M320" t="s">
        <v>232</v>
      </c>
      <c r="N320" s="2" t="s">
        <v>20</v>
      </c>
      <c r="O320" t="s">
        <v>233</v>
      </c>
      <c r="P320" s="2" t="s">
        <v>20</v>
      </c>
    </row>
    <row r="321" spans="1:16" x14ac:dyDescent="0.25">
      <c r="A321" t="s">
        <v>627</v>
      </c>
      <c r="B321" t="s">
        <v>228</v>
      </c>
      <c r="C321" t="s">
        <v>584</v>
      </c>
      <c r="D321" s="9" t="s">
        <v>230</v>
      </c>
      <c r="E321" s="7" t="s">
        <v>20</v>
      </c>
      <c r="G321" s="2">
        <v>555.70000000000005</v>
      </c>
      <c r="H321" s="2" t="s">
        <v>20</v>
      </c>
      <c r="I321" s="2">
        <v>26.8</v>
      </c>
      <c r="J321" s="2" t="s">
        <v>20</v>
      </c>
      <c r="K321" t="s">
        <v>231</v>
      </c>
      <c r="L321" s="2" t="s">
        <v>20</v>
      </c>
      <c r="M321" t="s">
        <v>232</v>
      </c>
      <c r="N321" s="2" t="s">
        <v>20</v>
      </c>
      <c r="O321" t="s">
        <v>233</v>
      </c>
      <c r="P321" s="2" t="s">
        <v>20</v>
      </c>
    </row>
    <row r="322" spans="1:16" x14ac:dyDescent="0.25">
      <c r="A322" t="s">
        <v>628</v>
      </c>
      <c r="B322" t="s">
        <v>228</v>
      </c>
      <c r="C322" t="s">
        <v>629</v>
      </c>
      <c r="D322" s="9" t="s">
        <v>230</v>
      </c>
      <c r="E322" s="7" t="s">
        <v>20</v>
      </c>
      <c r="G322" s="2">
        <v>94.9</v>
      </c>
      <c r="H322" s="2" t="s">
        <v>20</v>
      </c>
      <c r="I322" s="2">
        <v>83.1</v>
      </c>
      <c r="J322" s="2" t="s">
        <v>20</v>
      </c>
      <c r="K322" t="s">
        <v>231</v>
      </c>
      <c r="L322" s="2" t="s">
        <v>20</v>
      </c>
      <c r="M322" t="s">
        <v>232</v>
      </c>
      <c r="N322" s="2" t="s">
        <v>20</v>
      </c>
      <c r="O322" t="s">
        <v>233</v>
      </c>
      <c r="P322" s="2" t="s">
        <v>20</v>
      </c>
    </row>
    <row r="323" spans="1:16" x14ac:dyDescent="0.25">
      <c r="A323" t="s">
        <v>630</v>
      </c>
      <c r="B323" t="s">
        <v>228</v>
      </c>
      <c r="C323" t="s">
        <v>631</v>
      </c>
      <c r="D323" s="9" t="s">
        <v>230</v>
      </c>
      <c r="E323" s="7" t="s">
        <v>20</v>
      </c>
      <c r="G323" s="2">
        <v>134.30000000000001</v>
      </c>
      <c r="H323" s="2" t="s">
        <v>20</v>
      </c>
      <c r="I323" s="2">
        <v>3.7</v>
      </c>
      <c r="J323" s="2" t="s">
        <v>21</v>
      </c>
      <c r="K323" t="s">
        <v>231</v>
      </c>
      <c r="L323" s="2" t="s">
        <v>20</v>
      </c>
      <c r="M323" t="s">
        <v>232</v>
      </c>
      <c r="N323" s="2" t="s">
        <v>20</v>
      </c>
      <c r="O323" t="s">
        <v>233</v>
      </c>
      <c r="P323" s="2" t="s">
        <v>20</v>
      </c>
    </row>
    <row r="324" spans="1:16" x14ac:dyDescent="0.25">
      <c r="A324" t="s">
        <v>632</v>
      </c>
      <c r="B324" t="s">
        <v>228</v>
      </c>
      <c r="C324" t="s">
        <v>633</v>
      </c>
      <c r="D324" s="9" t="s">
        <v>230</v>
      </c>
      <c r="E324" s="7" t="s">
        <v>20</v>
      </c>
      <c r="G324" s="2">
        <v>281</v>
      </c>
      <c r="H324" s="2" t="s">
        <v>20</v>
      </c>
      <c r="I324" s="2">
        <v>115</v>
      </c>
      <c r="J324" s="2" t="s">
        <v>20</v>
      </c>
      <c r="K324" t="s">
        <v>231</v>
      </c>
      <c r="L324" s="2" t="s">
        <v>20</v>
      </c>
      <c r="M324" t="s">
        <v>232</v>
      </c>
      <c r="N324" s="2" t="s">
        <v>21</v>
      </c>
      <c r="O324" t="s">
        <v>233</v>
      </c>
      <c r="P324" s="2" t="s">
        <v>20</v>
      </c>
    </row>
    <row r="325" spans="1:16" x14ac:dyDescent="0.25">
      <c r="A325" t="s">
        <v>634</v>
      </c>
      <c r="B325" t="s">
        <v>228</v>
      </c>
      <c r="C325" t="s">
        <v>635</v>
      </c>
      <c r="D325" s="9" t="s">
        <v>230</v>
      </c>
      <c r="E325" s="7" t="s">
        <v>20</v>
      </c>
      <c r="G325" s="2">
        <v>10.199999999999999</v>
      </c>
      <c r="H325" s="2" t="s">
        <v>21</v>
      </c>
      <c r="I325" s="2">
        <v>10.4</v>
      </c>
      <c r="J325" s="2" t="s">
        <v>21</v>
      </c>
      <c r="K325" t="s">
        <v>231</v>
      </c>
      <c r="L325" s="2" t="s">
        <v>21</v>
      </c>
      <c r="M325" t="s">
        <v>232</v>
      </c>
      <c r="N325" s="2" t="s">
        <v>20</v>
      </c>
      <c r="O325" t="s">
        <v>233</v>
      </c>
      <c r="P325" s="2" t="s">
        <v>20</v>
      </c>
    </row>
    <row r="326" spans="1:16" x14ac:dyDescent="0.25">
      <c r="A326" t="s">
        <v>636</v>
      </c>
      <c r="B326" t="s">
        <v>228</v>
      </c>
      <c r="C326" t="s">
        <v>637</v>
      </c>
      <c r="D326" s="9" t="s">
        <v>230</v>
      </c>
      <c r="E326" s="7" t="s">
        <v>20</v>
      </c>
      <c r="G326" s="2">
        <v>239.9</v>
      </c>
      <c r="H326" s="2" t="s">
        <v>20</v>
      </c>
      <c r="I326" s="2">
        <v>2.7</v>
      </c>
      <c r="J326" s="2" t="s">
        <v>21</v>
      </c>
      <c r="K326" t="s">
        <v>231</v>
      </c>
      <c r="L326" s="2" t="s">
        <v>20</v>
      </c>
      <c r="M326" t="s">
        <v>232</v>
      </c>
      <c r="N326" s="2" t="s">
        <v>21</v>
      </c>
      <c r="O326" t="s">
        <v>233</v>
      </c>
      <c r="P326" s="2" t="s">
        <v>21</v>
      </c>
    </row>
    <row r="327" spans="1:16" x14ac:dyDescent="0.25">
      <c r="A327" t="s">
        <v>638</v>
      </c>
      <c r="B327" t="s">
        <v>228</v>
      </c>
      <c r="C327" t="s">
        <v>639</v>
      </c>
      <c r="D327" s="9" t="s">
        <v>230</v>
      </c>
      <c r="E327" s="7" t="s">
        <v>20</v>
      </c>
      <c r="G327" s="2">
        <v>224.4</v>
      </c>
      <c r="H327" s="2" t="s">
        <v>20</v>
      </c>
      <c r="I327" s="2">
        <v>20.6</v>
      </c>
      <c r="J327" s="2" t="s">
        <v>21</v>
      </c>
      <c r="K327" t="s">
        <v>231</v>
      </c>
      <c r="L327" s="2" t="s">
        <v>21</v>
      </c>
      <c r="M327" t="s">
        <v>232</v>
      </c>
      <c r="N327" s="2" t="s">
        <v>20</v>
      </c>
      <c r="O327" t="s">
        <v>233</v>
      </c>
      <c r="P327" s="2" t="s">
        <v>21</v>
      </c>
    </row>
    <row r="328" spans="1:16" x14ac:dyDescent="0.25">
      <c r="A328" t="s">
        <v>640</v>
      </c>
      <c r="B328" t="s">
        <v>228</v>
      </c>
      <c r="C328" t="s">
        <v>641</v>
      </c>
      <c r="D328" s="9" t="s">
        <v>230</v>
      </c>
      <c r="E328" s="7" t="s">
        <v>20</v>
      </c>
      <c r="G328" s="2">
        <v>57.6</v>
      </c>
      <c r="H328" s="2" t="s">
        <v>20</v>
      </c>
      <c r="I328" s="2">
        <v>9.3000000000000007</v>
      </c>
      <c r="J328" s="2" t="s">
        <v>21</v>
      </c>
      <c r="K328" t="s">
        <v>231</v>
      </c>
      <c r="L328" s="2" t="s">
        <v>20</v>
      </c>
      <c r="M328" t="s">
        <v>232</v>
      </c>
      <c r="N328" s="2" t="s">
        <v>20</v>
      </c>
      <c r="O328" t="s">
        <v>233</v>
      </c>
      <c r="P328" s="2" t="s">
        <v>20</v>
      </c>
    </row>
    <row r="329" spans="1:16" x14ac:dyDescent="0.25">
      <c r="A329" t="s">
        <v>642</v>
      </c>
      <c r="B329" t="s">
        <v>228</v>
      </c>
      <c r="C329" t="s">
        <v>643</v>
      </c>
      <c r="D329" s="9" t="s">
        <v>230</v>
      </c>
      <c r="E329" s="7" t="s">
        <v>20</v>
      </c>
      <c r="G329" s="2">
        <v>315.2</v>
      </c>
      <c r="H329" s="2" t="s">
        <v>20</v>
      </c>
      <c r="I329" s="2">
        <v>135.69999999999999</v>
      </c>
      <c r="J329" s="2" t="s">
        <v>20</v>
      </c>
      <c r="K329" t="s">
        <v>231</v>
      </c>
      <c r="L329" s="2" t="s">
        <v>20</v>
      </c>
      <c r="M329" t="s">
        <v>232</v>
      </c>
      <c r="N329" s="2" t="s">
        <v>20</v>
      </c>
      <c r="O329" t="s">
        <v>233</v>
      </c>
      <c r="P329" s="2" t="s">
        <v>20</v>
      </c>
    </row>
    <row r="330" spans="1:16" x14ac:dyDescent="0.25">
      <c r="A330" t="s">
        <v>644</v>
      </c>
      <c r="B330" t="s">
        <v>228</v>
      </c>
      <c r="C330" t="s">
        <v>645</v>
      </c>
      <c r="D330" s="9" t="s">
        <v>230</v>
      </c>
      <c r="E330" s="7" t="s">
        <v>20</v>
      </c>
      <c r="G330" s="2">
        <v>114</v>
      </c>
      <c r="H330" s="2" t="s">
        <v>20</v>
      </c>
      <c r="I330" s="2">
        <v>7.4</v>
      </c>
      <c r="J330" s="2" t="s">
        <v>21</v>
      </c>
      <c r="K330" t="s">
        <v>231</v>
      </c>
      <c r="L330" s="2" t="s">
        <v>20</v>
      </c>
      <c r="M330" t="s">
        <v>232</v>
      </c>
      <c r="N330" s="2" t="s">
        <v>20</v>
      </c>
      <c r="O330" t="s">
        <v>233</v>
      </c>
      <c r="P330" s="2" t="s">
        <v>20</v>
      </c>
    </row>
    <row r="331" spans="1:16" x14ac:dyDescent="0.25">
      <c r="A331" t="s">
        <v>646</v>
      </c>
      <c r="B331" t="s">
        <v>228</v>
      </c>
      <c r="C331" t="s">
        <v>647</v>
      </c>
      <c r="D331" s="9" t="s">
        <v>230</v>
      </c>
      <c r="E331" s="7" t="s">
        <v>20</v>
      </c>
      <c r="G331" s="2">
        <v>2</v>
      </c>
      <c r="H331" s="2" t="s">
        <v>21</v>
      </c>
      <c r="I331" s="2">
        <v>43.4</v>
      </c>
      <c r="J331" s="2" t="s">
        <v>20</v>
      </c>
      <c r="K331" t="s">
        <v>231</v>
      </c>
      <c r="L331" s="2" t="s">
        <v>20</v>
      </c>
      <c r="M331" t="s">
        <v>232</v>
      </c>
      <c r="N331" s="2" t="s">
        <v>20</v>
      </c>
      <c r="O331" t="s">
        <v>233</v>
      </c>
      <c r="P331" s="2" t="s">
        <v>20</v>
      </c>
    </row>
    <row r="332" spans="1:16" x14ac:dyDescent="0.25">
      <c r="A332" t="s">
        <v>648</v>
      </c>
      <c r="B332" t="s">
        <v>228</v>
      </c>
      <c r="C332" t="s">
        <v>598</v>
      </c>
      <c r="D332" s="9" t="s">
        <v>230</v>
      </c>
      <c r="E332" s="7" t="s">
        <v>20</v>
      </c>
      <c r="G332" s="2">
        <v>46.3</v>
      </c>
      <c r="H332" s="2" t="s">
        <v>20</v>
      </c>
      <c r="I332" s="2">
        <v>5.0999999999999996</v>
      </c>
      <c r="J332" s="2" t="s">
        <v>21</v>
      </c>
      <c r="K332" t="s">
        <v>231</v>
      </c>
      <c r="L332" s="2" t="s">
        <v>20</v>
      </c>
      <c r="M332" t="s">
        <v>232</v>
      </c>
      <c r="N332" s="2" t="s">
        <v>21</v>
      </c>
      <c r="O332" t="s">
        <v>233</v>
      </c>
      <c r="P332" s="2" t="s">
        <v>21</v>
      </c>
    </row>
    <row r="333" spans="1:16" x14ac:dyDescent="0.25">
      <c r="A333" t="s">
        <v>649</v>
      </c>
      <c r="B333" t="s">
        <v>228</v>
      </c>
      <c r="C333" t="s">
        <v>633</v>
      </c>
      <c r="D333" s="9" t="s">
        <v>230</v>
      </c>
      <c r="E333" s="7" t="s">
        <v>20</v>
      </c>
      <c r="G333" s="2">
        <v>-1.2</v>
      </c>
      <c r="H333" s="2" t="s">
        <v>21</v>
      </c>
      <c r="I333" s="2">
        <v>17.7</v>
      </c>
      <c r="J333" s="2" t="s">
        <v>21</v>
      </c>
      <c r="K333" t="s">
        <v>231</v>
      </c>
      <c r="L333" s="2" t="s">
        <v>20</v>
      </c>
      <c r="M333" t="s">
        <v>232</v>
      </c>
      <c r="N333" s="2" t="s">
        <v>246</v>
      </c>
      <c r="O333" t="s">
        <v>233</v>
      </c>
      <c r="P333" s="2" t="s">
        <v>20</v>
      </c>
    </row>
    <row r="334" spans="1:16" x14ac:dyDescent="0.25">
      <c r="A334" t="s">
        <v>650</v>
      </c>
      <c r="B334" t="s">
        <v>228</v>
      </c>
      <c r="C334" t="s">
        <v>651</v>
      </c>
      <c r="D334" s="9" t="s">
        <v>230</v>
      </c>
      <c r="E334" s="7" t="s">
        <v>20</v>
      </c>
      <c r="G334" s="2">
        <v>112.4</v>
      </c>
      <c r="H334" s="2" t="s">
        <v>20</v>
      </c>
      <c r="I334" s="2">
        <v>2.4</v>
      </c>
      <c r="J334" s="2" t="s">
        <v>21</v>
      </c>
      <c r="K334" t="s">
        <v>231</v>
      </c>
      <c r="L334" s="2" t="s">
        <v>20</v>
      </c>
      <c r="M334" t="s">
        <v>232</v>
      </c>
      <c r="N334" s="2" t="s">
        <v>21</v>
      </c>
      <c r="O334" t="s">
        <v>233</v>
      </c>
      <c r="P334" s="2" t="s">
        <v>20</v>
      </c>
    </row>
    <row r="335" spans="1:16" x14ac:dyDescent="0.25">
      <c r="A335" t="s">
        <v>652</v>
      </c>
      <c r="B335" t="s">
        <v>228</v>
      </c>
      <c r="C335" t="s">
        <v>653</v>
      </c>
      <c r="D335" s="9" t="s">
        <v>230</v>
      </c>
      <c r="E335" s="7" t="s">
        <v>20</v>
      </c>
      <c r="G335" s="2">
        <v>141.1</v>
      </c>
      <c r="H335" s="2" t="s">
        <v>20</v>
      </c>
      <c r="I335" s="2">
        <v>2</v>
      </c>
      <c r="J335" s="2" t="s">
        <v>21</v>
      </c>
      <c r="K335" t="s">
        <v>231</v>
      </c>
      <c r="L335" s="2" t="s">
        <v>20</v>
      </c>
      <c r="M335" t="s">
        <v>232</v>
      </c>
      <c r="N335" s="2" t="s">
        <v>20</v>
      </c>
      <c r="O335" t="s">
        <v>233</v>
      </c>
      <c r="P335" s="2" t="s">
        <v>20</v>
      </c>
    </row>
    <row r="336" spans="1:16" x14ac:dyDescent="0.25">
      <c r="A336" t="s">
        <v>654</v>
      </c>
      <c r="B336" t="s">
        <v>228</v>
      </c>
      <c r="C336" t="s">
        <v>655</v>
      </c>
      <c r="D336" s="9" t="s">
        <v>230</v>
      </c>
      <c r="E336" s="7" t="s">
        <v>20</v>
      </c>
      <c r="G336" s="2">
        <v>413</v>
      </c>
      <c r="H336" s="2" t="s">
        <v>20</v>
      </c>
      <c r="I336" s="2">
        <v>49.1</v>
      </c>
      <c r="J336" s="2" t="s">
        <v>20</v>
      </c>
      <c r="K336" t="s">
        <v>231</v>
      </c>
      <c r="L336" s="2" t="s">
        <v>21</v>
      </c>
      <c r="M336" t="s">
        <v>232</v>
      </c>
      <c r="N336" s="2" t="s">
        <v>21</v>
      </c>
      <c r="O336" t="s">
        <v>233</v>
      </c>
      <c r="P336" s="2" t="s">
        <v>21</v>
      </c>
    </row>
    <row r="337" spans="1:13" x14ac:dyDescent="0.25">
      <c r="A337" t="s">
        <v>656</v>
      </c>
      <c r="B337" t="s">
        <v>228</v>
      </c>
      <c r="C337" t="s">
        <v>657</v>
      </c>
      <c r="D337" s="9" t="s">
        <v>19</v>
      </c>
      <c r="E337" s="7" t="s">
        <v>658</v>
      </c>
      <c r="G337" s="2">
        <v>133.30000000000001</v>
      </c>
      <c r="H337" s="2" t="s">
        <v>20</v>
      </c>
      <c r="I337" s="2">
        <v>147.9</v>
      </c>
      <c r="J337" s="2" t="s">
        <v>20</v>
      </c>
      <c r="K337" t="s">
        <v>659</v>
      </c>
      <c r="L337" s="2" t="s">
        <v>20</v>
      </c>
      <c r="M337" t="s">
        <v>660</v>
      </c>
    </row>
    <row r="338" spans="1:13" x14ac:dyDescent="0.25">
      <c r="A338" t="s">
        <v>661</v>
      </c>
      <c r="B338" t="s">
        <v>228</v>
      </c>
      <c r="C338" t="s">
        <v>662</v>
      </c>
      <c r="D338" s="9" t="s">
        <v>19</v>
      </c>
      <c r="E338" s="7" t="s">
        <v>658</v>
      </c>
      <c r="G338" s="2">
        <v>2.8</v>
      </c>
      <c r="H338" s="2" t="s">
        <v>21</v>
      </c>
      <c r="I338" s="2">
        <v>40.9</v>
      </c>
      <c r="J338" s="2" t="s">
        <v>20</v>
      </c>
      <c r="K338" t="s">
        <v>659</v>
      </c>
      <c r="L338" s="2" t="s">
        <v>20</v>
      </c>
      <c r="M338" t="s">
        <v>660</v>
      </c>
    </row>
    <row r="339" spans="1:13" x14ac:dyDescent="0.25">
      <c r="A339" t="s">
        <v>663</v>
      </c>
      <c r="B339" t="s">
        <v>228</v>
      </c>
      <c r="C339" t="s">
        <v>664</v>
      </c>
      <c r="D339" s="9" t="s">
        <v>19</v>
      </c>
      <c r="E339" s="7" t="s">
        <v>658</v>
      </c>
      <c r="G339" s="2">
        <v>36.5</v>
      </c>
      <c r="H339" s="2" t="s">
        <v>20</v>
      </c>
      <c r="I339" s="2">
        <v>5.4</v>
      </c>
      <c r="J339" s="2" t="s">
        <v>21</v>
      </c>
      <c r="K339" t="s">
        <v>659</v>
      </c>
      <c r="L339" s="2" t="s">
        <v>20</v>
      </c>
      <c r="M339" t="s">
        <v>660</v>
      </c>
    </row>
    <row r="340" spans="1:13" x14ac:dyDescent="0.25">
      <c r="A340" t="s">
        <v>665</v>
      </c>
      <c r="B340" t="s">
        <v>228</v>
      </c>
      <c r="C340" t="s">
        <v>666</v>
      </c>
      <c r="D340" s="9" t="s">
        <v>19</v>
      </c>
      <c r="E340" s="7" t="s">
        <v>658</v>
      </c>
      <c r="G340" s="2">
        <v>16.5</v>
      </c>
      <c r="H340" s="2" t="s">
        <v>21</v>
      </c>
      <c r="I340" s="2">
        <v>10.199999999999999</v>
      </c>
      <c r="J340" s="2" t="s">
        <v>21</v>
      </c>
      <c r="K340" t="s">
        <v>659</v>
      </c>
      <c r="L340" s="2" t="s">
        <v>246</v>
      </c>
      <c r="M340" t="s">
        <v>660</v>
      </c>
    </row>
    <row r="341" spans="1:13" x14ac:dyDescent="0.25">
      <c r="A341" t="s">
        <v>667</v>
      </c>
      <c r="B341" t="s">
        <v>228</v>
      </c>
      <c r="C341" t="s">
        <v>668</v>
      </c>
      <c r="D341" s="9" t="s">
        <v>19</v>
      </c>
      <c r="E341" s="7" t="s">
        <v>658</v>
      </c>
      <c r="G341" s="2">
        <v>75.400000000000006</v>
      </c>
      <c r="H341" s="2" t="s">
        <v>20</v>
      </c>
      <c r="I341" s="2">
        <v>69.5</v>
      </c>
      <c r="J341" s="2" t="s">
        <v>20</v>
      </c>
      <c r="K341" t="s">
        <v>659</v>
      </c>
      <c r="L341" s="2" t="s">
        <v>20</v>
      </c>
      <c r="M341" t="s">
        <v>660</v>
      </c>
    </row>
    <row r="342" spans="1:13" x14ac:dyDescent="0.25">
      <c r="A342" t="s">
        <v>669</v>
      </c>
      <c r="B342" t="s">
        <v>228</v>
      </c>
      <c r="C342" t="s">
        <v>670</v>
      </c>
      <c r="D342" s="9" t="s">
        <v>19</v>
      </c>
      <c r="E342" s="7" t="s">
        <v>658</v>
      </c>
      <c r="G342" s="2">
        <v>3.6</v>
      </c>
      <c r="H342" s="2" t="s">
        <v>21</v>
      </c>
      <c r="I342" s="2">
        <v>4</v>
      </c>
      <c r="J342" s="2" t="s">
        <v>21</v>
      </c>
      <c r="K342" t="s">
        <v>659</v>
      </c>
      <c r="L342" s="2" t="s">
        <v>21</v>
      </c>
      <c r="M342" t="s">
        <v>660</v>
      </c>
    </row>
    <row r="343" spans="1:13" x14ac:dyDescent="0.25">
      <c r="A343" t="s">
        <v>671</v>
      </c>
      <c r="B343" t="s">
        <v>228</v>
      </c>
      <c r="C343" t="s">
        <v>672</v>
      </c>
      <c r="D343" s="9" t="s">
        <v>19</v>
      </c>
      <c r="E343" s="7" t="s">
        <v>658</v>
      </c>
      <c r="G343" s="2">
        <v>180.4</v>
      </c>
      <c r="H343" s="2" t="s">
        <v>20</v>
      </c>
      <c r="I343" s="2">
        <v>153.80000000000001</v>
      </c>
      <c r="J343" s="2" t="s">
        <v>20</v>
      </c>
      <c r="K343" t="s">
        <v>659</v>
      </c>
      <c r="L343" s="2" t="s">
        <v>20</v>
      </c>
      <c r="M343" t="s">
        <v>660</v>
      </c>
    </row>
    <row r="344" spans="1:13" x14ac:dyDescent="0.25">
      <c r="A344" t="s">
        <v>673</v>
      </c>
      <c r="B344" t="s">
        <v>228</v>
      </c>
      <c r="C344" t="s">
        <v>674</v>
      </c>
      <c r="D344" s="9" t="s">
        <v>19</v>
      </c>
      <c r="E344" s="7" t="s">
        <v>658</v>
      </c>
      <c r="G344" s="2">
        <v>61</v>
      </c>
      <c r="H344" s="2" t="s">
        <v>20</v>
      </c>
      <c r="I344" s="2">
        <v>9.8000000000000007</v>
      </c>
      <c r="J344" s="2" t="s">
        <v>21</v>
      </c>
      <c r="K344" t="s">
        <v>659</v>
      </c>
      <c r="L344" s="2" t="s">
        <v>20</v>
      </c>
      <c r="M344" t="s">
        <v>660</v>
      </c>
    </row>
    <row r="345" spans="1:13" x14ac:dyDescent="0.25">
      <c r="A345" t="s">
        <v>675</v>
      </c>
      <c r="B345" t="s">
        <v>228</v>
      </c>
      <c r="C345" t="s">
        <v>676</v>
      </c>
      <c r="D345" s="9" t="s">
        <v>19</v>
      </c>
      <c r="E345" s="7" t="s">
        <v>658</v>
      </c>
      <c r="G345" s="2">
        <v>8</v>
      </c>
      <c r="H345" s="2" t="s">
        <v>21</v>
      </c>
      <c r="I345" s="2">
        <v>7</v>
      </c>
      <c r="J345" s="2" t="s">
        <v>21</v>
      </c>
      <c r="K345" t="s">
        <v>659</v>
      </c>
      <c r="L345" s="2" t="s">
        <v>246</v>
      </c>
      <c r="M345" t="s">
        <v>660</v>
      </c>
    </row>
    <row r="346" spans="1:13" x14ac:dyDescent="0.25">
      <c r="A346" t="s">
        <v>677</v>
      </c>
      <c r="B346" t="s">
        <v>228</v>
      </c>
      <c r="C346" t="s">
        <v>678</v>
      </c>
      <c r="D346" s="9" t="s">
        <v>19</v>
      </c>
      <c r="E346" s="7" t="s">
        <v>658</v>
      </c>
      <c r="G346" s="2">
        <v>6.9</v>
      </c>
      <c r="H346" s="2" t="s">
        <v>21</v>
      </c>
      <c r="I346" s="2">
        <v>3.6</v>
      </c>
      <c r="J346" s="2" t="s">
        <v>21</v>
      </c>
      <c r="K346" t="s">
        <v>659</v>
      </c>
      <c r="L346" s="2" t="s">
        <v>21</v>
      </c>
      <c r="M346" t="s">
        <v>660</v>
      </c>
    </row>
    <row r="347" spans="1:13" x14ac:dyDescent="0.25">
      <c r="A347" t="s">
        <v>679</v>
      </c>
      <c r="B347" t="s">
        <v>680</v>
      </c>
      <c r="C347" t="s">
        <v>681</v>
      </c>
      <c r="D347" s="9" t="s">
        <v>19</v>
      </c>
      <c r="E347" s="7" t="s">
        <v>20</v>
      </c>
      <c r="G347" s="2">
        <v>57.8</v>
      </c>
      <c r="H347" s="2" t="s">
        <v>20</v>
      </c>
      <c r="I347" s="2">
        <v>128.1</v>
      </c>
      <c r="J347" s="2" t="s">
        <v>20</v>
      </c>
    </row>
    <row r="348" spans="1:13" x14ac:dyDescent="0.25">
      <c r="A348" t="s">
        <v>682</v>
      </c>
      <c r="B348" t="s">
        <v>683</v>
      </c>
      <c r="C348" t="s">
        <v>684</v>
      </c>
      <c r="D348" s="9" t="s">
        <v>216</v>
      </c>
      <c r="E348" s="5" t="s">
        <v>685</v>
      </c>
      <c r="F348" s="9">
        <v>0</v>
      </c>
      <c r="G348" s="2">
        <v>-1.1000000000000001</v>
      </c>
      <c r="H348" s="2" t="s">
        <v>21</v>
      </c>
      <c r="I348" s="2">
        <v>26.6</v>
      </c>
      <c r="J348" s="2" t="s">
        <v>20</v>
      </c>
    </row>
    <row r="349" spans="1:13" x14ac:dyDescent="0.25">
      <c r="A349" t="s">
        <v>686</v>
      </c>
      <c r="B349" t="s">
        <v>683</v>
      </c>
      <c r="C349" t="s">
        <v>687</v>
      </c>
      <c r="D349" s="9" t="s">
        <v>216</v>
      </c>
      <c r="E349" s="5" t="s">
        <v>685</v>
      </c>
      <c r="F349" s="9">
        <v>0</v>
      </c>
      <c r="G349" s="2">
        <v>-7</v>
      </c>
      <c r="H349" s="2" t="s">
        <v>21</v>
      </c>
      <c r="I349" s="2">
        <v>5.8</v>
      </c>
      <c r="J349" s="2" t="s">
        <v>21</v>
      </c>
    </row>
    <row r="350" spans="1:13" x14ac:dyDescent="0.25">
      <c r="A350" t="s">
        <v>688</v>
      </c>
      <c r="B350" t="s">
        <v>683</v>
      </c>
      <c r="C350" t="s">
        <v>689</v>
      </c>
      <c r="D350" s="9" t="s">
        <v>216</v>
      </c>
      <c r="E350" s="5" t="s">
        <v>685</v>
      </c>
      <c r="F350" s="9">
        <v>0</v>
      </c>
      <c r="G350" s="2">
        <v>189.6</v>
      </c>
      <c r="H350" s="2" t="s">
        <v>20</v>
      </c>
      <c r="I350" s="2">
        <v>100.4</v>
      </c>
      <c r="J350" s="2" t="s">
        <v>20</v>
      </c>
    </row>
    <row r="351" spans="1:13" x14ac:dyDescent="0.25">
      <c r="A351" t="s">
        <v>690</v>
      </c>
      <c r="B351" t="s">
        <v>683</v>
      </c>
      <c r="C351" t="s">
        <v>691</v>
      </c>
      <c r="D351" s="9" t="s">
        <v>216</v>
      </c>
      <c r="E351" s="5" t="s">
        <v>685</v>
      </c>
      <c r="F351" s="9">
        <v>0</v>
      </c>
      <c r="G351" s="2">
        <v>2.4</v>
      </c>
      <c r="H351" s="2" t="s">
        <v>21</v>
      </c>
      <c r="I351" s="2">
        <v>4.8</v>
      </c>
      <c r="J351" s="2" t="s">
        <v>21</v>
      </c>
    </row>
    <row r="352" spans="1:13" x14ac:dyDescent="0.25">
      <c r="A352" t="s">
        <v>692</v>
      </c>
      <c r="B352" t="s">
        <v>683</v>
      </c>
      <c r="C352" t="s">
        <v>693</v>
      </c>
      <c r="D352" s="9" t="s">
        <v>694</v>
      </c>
      <c r="E352" s="5" t="s">
        <v>685</v>
      </c>
      <c r="F352" s="9">
        <v>1</v>
      </c>
      <c r="G352" s="2">
        <v>3.8</v>
      </c>
      <c r="H352" s="2" t="s">
        <v>21</v>
      </c>
      <c r="I352" s="2">
        <v>8</v>
      </c>
      <c r="J352" s="2" t="s">
        <v>21</v>
      </c>
    </row>
    <row r="353" spans="1:10" x14ac:dyDescent="0.25">
      <c r="A353" t="s">
        <v>695</v>
      </c>
      <c r="B353" t="s">
        <v>683</v>
      </c>
      <c r="C353" t="s">
        <v>696</v>
      </c>
      <c r="D353" s="9" t="s">
        <v>694</v>
      </c>
      <c r="E353" s="5" t="s">
        <v>685</v>
      </c>
      <c r="F353" s="9">
        <v>6</v>
      </c>
      <c r="G353" s="2">
        <v>6.8</v>
      </c>
      <c r="H353" s="2" t="s">
        <v>21</v>
      </c>
      <c r="I353" s="2">
        <v>31.2</v>
      </c>
      <c r="J353" s="2" t="s">
        <v>20</v>
      </c>
    </row>
    <row r="354" spans="1:10" x14ac:dyDescent="0.25">
      <c r="A354" t="s">
        <v>697</v>
      </c>
      <c r="B354" t="s">
        <v>683</v>
      </c>
      <c r="C354" t="s">
        <v>698</v>
      </c>
      <c r="D354" s="9" t="s">
        <v>694</v>
      </c>
      <c r="E354" s="5" t="s">
        <v>685</v>
      </c>
      <c r="F354" s="9">
        <v>7</v>
      </c>
      <c r="G354" s="2">
        <v>15.8</v>
      </c>
      <c r="H354" s="2" t="s">
        <v>21</v>
      </c>
      <c r="I354" s="2">
        <v>1.7</v>
      </c>
      <c r="J354" s="2" t="s">
        <v>21</v>
      </c>
    </row>
    <row r="355" spans="1:10" x14ac:dyDescent="0.25">
      <c r="A355" t="s">
        <v>699</v>
      </c>
      <c r="B355" t="s">
        <v>683</v>
      </c>
      <c r="C355" t="s">
        <v>700</v>
      </c>
      <c r="D355" s="9" t="s">
        <v>694</v>
      </c>
      <c r="E355" s="5" t="s">
        <v>685</v>
      </c>
      <c r="F355" s="9">
        <v>9</v>
      </c>
      <c r="G355" s="2">
        <v>152.69999999999999</v>
      </c>
      <c r="H355" s="2" t="s">
        <v>20</v>
      </c>
      <c r="I355" s="2">
        <v>112.7</v>
      </c>
      <c r="J355" s="2" t="s">
        <v>20</v>
      </c>
    </row>
    <row r="356" spans="1:10" x14ac:dyDescent="0.25">
      <c r="A356" t="s">
        <v>701</v>
      </c>
      <c r="B356" t="s">
        <v>683</v>
      </c>
      <c r="C356" t="s">
        <v>702</v>
      </c>
      <c r="D356" s="9" t="s">
        <v>694</v>
      </c>
      <c r="E356" s="5" t="s">
        <v>685</v>
      </c>
      <c r="F356" s="9">
        <v>3</v>
      </c>
      <c r="G356" s="2">
        <v>29.8</v>
      </c>
      <c r="H356" s="2" t="s">
        <v>20</v>
      </c>
      <c r="I356" s="2">
        <v>62.1</v>
      </c>
      <c r="J356" s="2" t="s">
        <v>20</v>
      </c>
    </row>
    <row r="357" spans="1:10" x14ac:dyDescent="0.25">
      <c r="A357" t="s">
        <v>703</v>
      </c>
      <c r="B357" t="s">
        <v>683</v>
      </c>
      <c r="C357" t="s">
        <v>704</v>
      </c>
      <c r="D357" s="9" t="s">
        <v>694</v>
      </c>
      <c r="E357" s="5" t="s">
        <v>685</v>
      </c>
      <c r="F357" s="9">
        <v>33</v>
      </c>
      <c r="G357" s="2">
        <v>50.8</v>
      </c>
      <c r="H357" s="2" t="s">
        <v>20</v>
      </c>
      <c r="I357" s="2">
        <v>4.0999999999999996</v>
      </c>
      <c r="J357" s="2" t="s">
        <v>21</v>
      </c>
    </row>
    <row r="358" spans="1:10" x14ac:dyDescent="0.25">
      <c r="A358" t="s">
        <v>705</v>
      </c>
      <c r="B358" t="s">
        <v>683</v>
      </c>
      <c r="C358" t="s">
        <v>706</v>
      </c>
      <c r="D358" s="9" t="s">
        <v>694</v>
      </c>
      <c r="E358" s="5" t="s">
        <v>685</v>
      </c>
      <c r="F358" s="9">
        <v>3</v>
      </c>
      <c r="G358" s="2">
        <v>9.5</v>
      </c>
      <c r="H358" s="2" t="s">
        <v>21</v>
      </c>
      <c r="I358" s="2">
        <v>0.1</v>
      </c>
      <c r="J358" s="2" t="s">
        <v>21</v>
      </c>
    </row>
    <row r="359" spans="1:10" x14ac:dyDescent="0.25">
      <c r="A359" t="s">
        <v>707</v>
      </c>
      <c r="B359" t="s">
        <v>683</v>
      </c>
      <c r="C359" t="s">
        <v>708</v>
      </c>
      <c r="D359" s="9" t="s">
        <v>694</v>
      </c>
      <c r="E359" s="5" t="s">
        <v>685</v>
      </c>
      <c r="F359" s="9">
        <v>7</v>
      </c>
      <c r="G359" s="2">
        <v>2.8</v>
      </c>
      <c r="H359" s="2" t="s">
        <v>21</v>
      </c>
      <c r="I359" s="2">
        <v>4.8</v>
      </c>
      <c r="J359" s="2" t="s">
        <v>21</v>
      </c>
    </row>
    <row r="360" spans="1:10" x14ac:dyDescent="0.25">
      <c r="A360" t="s">
        <v>709</v>
      </c>
      <c r="B360" t="s">
        <v>683</v>
      </c>
      <c r="C360" t="s">
        <v>710</v>
      </c>
      <c r="D360" s="9" t="s">
        <v>694</v>
      </c>
      <c r="E360" s="5" t="s">
        <v>685</v>
      </c>
      <c r="F360" s="9">
        <v>4</v>
      </c>
      <c r="G360" s="2">
        <v>-1.2</v>
      </c>
      <c r="H360" s="2" t="s">
        <v>21</v>
      </c>
      <c r="I360" s="2">
        <v>-0.2</v>
      </c>
      <c r="J360" s="2" t="s">
        <v>21</v>
      </c>
    </row>
    <row r="361" spans="1:10" x14ac:dyDescent="0.25">
      <c r="A361" t="s">
        <v>711</v>
      </c>
      <c r="B361" t="s">
        <v>683</v>
      </c>
      <c r="C361" t="s">
        <v>700</v>
      </c>
      <c r="D361" s="9" t="s">
        <v>694</v>
      </c>
      <c r="E361" s="5" t="s">
        <v>685</v>
      </c>
      <c r="F361" s="9">
        <v>0</v>
      </c>
      <c r="G361" s="2">
        <v>117.5</v>
      </c>
      <c r="H361" s="2" t="s">
        <v>20</v>
      </c>
      <c r="I361" s="2">
        <v>110.7</v>
      </c>
      <c r="J361" s="2" t="s">
        <v>20</v>
      </c>
    </row>
    <row r="362" spans="1:10" x14ac:dyDescent="0.25">
      <c r="A362" t="s">
        <v>712</v>
      </c>
      <c r="B362" t="s">
        <v>683</v>
      </c>
      <c r="C362" t="s">
        <v>706</v>
      </c>
      <c r="D362" s="9" t="s">
        <v>694</v>
      </c>
      <c r="E362" s="5" t="s">
        <v>685</v>
      </c>
      <c r="F362" s="9">
        <v>10</v>
      </c>
      <c r="G362" s="2">
        <v>306.7</v>
      </c>
      <c r="H362" s="2" t="s">
        <v>20</v>
      </c>
      <c r="I362" s="2">
        <v>15.5</v>
      </c>
      <c r="J362" s="2" t="s">
        <v>21</v>
      </c>
    </row>
    <row r="363" spans="1:10" x14ac:dyDescent="0.25">
      <c r="A363" t="s">
        <v>713</v>
      </c>
      <c r="B363" t="s">
        <v>683</v>
      </c>
      <c r="C363" t="s">
        <v>714</v>
      </c>
      <c r="D363" s="9" t="s">
        <v>694</v>
      </c>
      <c r="E363" s="5" t="s">
        <v>685</v>
      </c>
      <c r="F363" s="9">
        <v>9</v>
      </c>
      <c r="G363" s="2">
        <v>36.299999999999997</v>
      </c>
      <c r="H363" s="2" t="s">
        <v>20</v>
      </c>
      <c r="I363" s="2">
        <v>0.8</v>
      </c>
      <c r="J363" s="2" t="s">
        <v>21</v>
      </c>
    </row>
    <row r="364" spans="1:10" x14ac:dyDescent="0.25">
      <c r="A364" t="s">
        <v>715</v>
      </c>
      <c r="B364" t="s">
        <v>683</v>
      </c>
      <c r="C364" t="s">
        <v>716</v>
      </c>
      <c r="D364" s="9" t="s">
        <v>694</v>
      </c>
      <c r="E364" s="5" t="s">
        <v>685</v>
      </c>
      <c r="F364" s="9">
        <v>3</v>
      </c>
      <c r="G364" s="2">
        <v>1.5</v>
      </c>
      <c r="H364" s="2" t="s">
        <v>21</v>
      </c>
      <c r="I364" s="2">
        <v>3.6</v>
      </c>
      <c r="J364" s="2" t="s">
        <v>21</v>
      </c>
    </row>
    <row r="365" spans="1:10" x14ac:dyDescent="0.25">
      <c r="A365" t="s">
        <v>717</v>
      </c>
      <c r="B365" t="s">
        <v>683</v>
      </c>
      <c r="C365" t="s">
        <v>718</v>
      </c>
      <c r="D365" s="9" t="s">
        <v>694</v>
      </c>
      <c r="E365" s="5" t="s">
        <v>685</v>
      </c>
      <c r="F365" s="9">
        <v>3</v>
      </c>
      <c r="G365" s="2">
        <v>-3.6</v>
      </c>
      <c r="H365" s="2" t="s">
        <v>21</v>
      </c>
      <c r="I365" s="2">
        <v>4.7</v>
      </c>
      <c r="J365" s="2" t="s">
        <v>21</v>
      </c>
    </row>
    <row r="366" spans="1:10" x14ac:dyDescent="0.25">
      <c r="A366" t="s">
        <v>719</v>
      </c>
      <c r="B366" t="s">
        <v>683</v>
      </c>
      <c r="C366" t="s">
        <v>720</v>
      </c>
      <c r="D366" s="9" t="s">
        <v>694</v>
      </c>
      <c r="E366" s="5" t="s">
        <v>685</v>
      </c>
      <c r="F366" s="9">
        <v>4</v>
      </c>
      <c r="G366" s="2">
        <v>-2.7</v>
      </c>
      <c r="H366" s="2" t="s">
        <v>21</v>
      </c>
      <c r="I366" s="2">
        <v>0.6</v>
      </c>
      <c r="J366" s="2" t="s">
        <v>21</v>
      </c>
    </row>
    <row r="367" spans="1:10" x14ac:dyDescent="0.25">
      <c r="A367" t="s">
        <v>721</v>
      </c>
      <c r="B367" t="s">
        <v>683</v>
      </c>
      <c r="C367" t="s">
        <v>722</v>
      </c>
      <c r="D367" s="9" t="s">
        <v>694</v>
      </c>
      <c r="E367" s="5" t="s">
        <v>685</v>
      </c>
      <c r="F367" s="9">
        <v>7</v>
      </c>
      <c r="G367" s="2">
        <v>60.7</v>
      </c>
      <c r="H367" s="2" t="s">
        <v>20</v>
      </c>
      <c r="I367" s="2">
        <v>9</v>
      </c>
      <c r="J367" s="2" t="s">
        <v>21</v>
      </c>
    </row>
    <row r="368" spans="1:10" x14ac:dyDescent="0.25">
      <c r="A368" t="s">
        <v>723</v>
      </c>
      <c r="B368" t="s">
        <v>683</v>
      </c>
      <c r="C368" t="s">
        <v>724</v>
      </c>
      <c r="D368" s="9" t="s">
        <v>694</v>
      </c>
      <c r="E368" s="5" t="s">
        <v>725</v>
      </c>
      <c r="F368" s="9">
        <v>8</v>
      </c>
      <c r="G368" s="2">
        <v>0.2</v>
      </c>
      <c r="H368" s="2" t="s">
        <v>21</v>
      </c>
      <c r="I368" s="2">
        <v>1.2</v>
      </c>
      <c r="J368" s="2" t="s">
        <v>21</v>
      </c>
    </row>
    <row r="369" spans="1:10" x14ac:dyDescent="0.25">
      <c r="A369" t="s">
        <v>726</v>
      </c>
      <c r="B369" t="s">
        <v>683</v>
      </c>
      <c r="C369" t="s">
        <v>727</v>
      </c>
      <c r="D369" s="9" t="s">
        <v>694</v>
      </c>
      <c r="E369" s="5" t="s">
        <v>685</v>
      </c>
      <c r="F369" s="9">
        <v>2</v>
      </c>
      <c r="G369" s="2">
        <v>-2.7</v>
      </c>
      <c r="H369" s="2" t="s">
        <v>21</v>
      </c>
      <c r="I369" s="2">
        <v>6.1</v>
      </c>
      <c r="J369" s="2" t="s">
        <v>21</v>
      </c>
    </row>
    <row r="370" spans="1:10" x14ac:dyDescent="0.25">
      <c r="A370" t="s">
        <v>728</v>
      </c>
      <c r="B370" t="s">
        <v>683</v>
      </c>
      <c r="C370" t="s">
        <v>729</v>
      </c>
      <c r="D370" s="9" t="s">
        <v>694</v>
      </c>
      <c r="E370" s="5" t="s">
        <v>685</v>
      </c>
      <c r="F370" s="9">
        <v>5</v>
      </c>
      <c r="G370" s="2">
        <v>18.8</v>
      </c>
      <c r="H370" s="2" t="s">
        <v>21</v>
      </c>
      <c r="I370" s="2">
        <v>15.7</v>
      </c>
      <c r="J370" s="2" t="s">
        <v>21</v>
      </c>
    </row>
    <row r="371" spans="1:10" x14ac:dyDescent="0.25">
      <c r="A371" t="s">
        <v>730</v>
      </c>
      <c r="B371" t="s">
        <v>683</v>
      </c>
      <c r="C371" t="s">
        <v>731</v>
      </c>
      <c r="D371" s="9" t="s">
        <v>694</v>
      </c>
      <c r="E371" s="5" t="s">
        <v>685</v>
      </c>
      <c r="F371" s="9">
        <v>15</v>
      </c>
      <c r="G371" s="2">
        <v>140.19999999999999</v>
      </c>
      <c r="H371" s="2" t="s">
        <v>20</v>
      </c>
      <c r="I371" s="2">
        <v>138.80000000000001</v>
      </c>
      <c r="J371" s="2" t="s">
        <v>20</v>
      </c>
    </row>
    <row r="372" spans="1:10" x14ac:dyDescent="0.25">
      <c r="A372" t="s">
        <v>732</v>
      </c>
      <c r="B372" t="s">
        <v>683</v>
      </c>
      <c r="C372" t="s">
        <v>733</v>
      </c>
      <c r="D372" s="9" t="s">
        <v>694</v>
      </c>
      <c r="E372" s="5" t="s">
        <v>685</v>
      </c>
      <c r="F372" s="9">
        <v>6</v>
      </c>
      <c r="G372" s="2">
        <v>12.8</v>
      </c>
      <c r="H372" s="2" t="s">
        <v>21</v>
      </c>
      <c r="I372" s="2">
        <v>2.9</v>
      </c>
      <c r="J372" s="2" t="s">
        <v>21</v>
      </c>
    </row>
    <row r="373" spans="1:10" x14ac:dyDescent="0.25">
      <c r="A373" t="s">
        <v>734</v>
      </c>
      <c r="B373" t="s">
        <v>683</v>
      </c>
      <c r="C373" t="s">
        <v>735</v>
      </c>
      <c r="D373" s="9" t="s">
        <v>230</v>
      </c>
      <c r="E373" s="5" t="s">
        <v>736</v>
      </c>
      <c r="F373" s="9">
        <v>6</v>
      </c>
      <c r="G373" s="2">
        <v>265.5</v>
      </c>
      <c r="H373" s="2" t="s">
        <v>20</v>
      </c>
      <c r="I373" s="2">
        <v>100.9</v>
      </c>
      <c r="J373" s="2" t="s">
        <v>20</v>
      </c>
    </row>
    <row r="374" spans="1:10" x14ac:dyDescent="0.25">
      <c r="A374" t="s">
        <v>737</v>
      </c>
      <c r="B374" t="s">
        <v>683</v>
      </c>
      <c r="C374" t="s">
        <v>738</v>
      </c>
      <c r="D374" s="9" t="s">
        <v>694</v>
      </c>
      <c r="E374" s="5" t="s">
        <v>685</v>
      </c>
      <c r="F374" s="9">
        <v>14</v>
      </c>
      <c r="G374" s="2">
        <v>237.4</v>
      </c>
      <c r="H374" s="2" t="s">
        <v>20</v>
      </c>
      <c r="I374" s="2">
        <v>41.1</v>
      </c>
      <c r="J374" s="2" t="s">
        <v>20</v>
      </c>
    </row>
    <row r="375" spans="1:10" x14ac:dyDescent="0.25">
      <c r="A375" t="s">
        <v>739</v>
      </c>
      <c r="B375" t="s">
        <v>683</v>
      </c>
      <c r="C375" t="s">
        <v>740</v>
      </c>
      <c r="D375" s="9" t="s">
        <v>694</v>
      </c>
      <c r="E375" s="5" t="s">
        <v>685</v>
      </c>
      <c r="F375" s="9">
        <v>11</v>
      </c>
      <c r="G375" s="2">
        <v>10.6</v>
      </c>
      <c r="H375" s="2" t="s">
        <v>21</v>
      </c>
      <c r="I375" s="2">
        <v>6.8</v>
      </c>
      <c r="J375" s="2" t="s">
        <v>21</v>
      </c>
    </row>
    <row r="376" spans="1:10" x14ac:dyDescent="0.25">
      <c r="A376" t="s">
        <v>741</v>
      </c>
      <c r="B376" t="s">
        <v>683</v>
      </c>
      <c r="C376" t="s">
        <v>742</v>
      </c>
      <c r="D376" s="9" t="s">
        <v>694</v>
      </c>
      <c r="E376" s="5" t="s">
        <v>685</v>
      </c>
      <c r="F376" s="9">
        <v>5</v>
      </c>
      <c r="G376" s="2">
        <v>7.3</v>
      </c>
      <c r="H376" s="2" t="s">
        <v>21</v>
      </c>
      <c r="I376" s="2">
        <v>6.3</v>
      </c>
      <c r="J376" s="2" t="s">
        <v>21</v>
      </c>
    </row>
    <row r="377" spans="1:10" x14ac:dyDescent="0.25">
      <c r="A377" t="s">
        <v>743</v>
      </c>
      <c r="B377" t="s">
        <v>683</v>
      </c>
      <c r="C377" t="s">
        <v>744</v>
      </c>
      <c r="D377" s="9" t="s">
        <v>694</v>
      </c>
      <c r="E377" s="5" t="s">
        <v>685</v>
      </c>
      <c r="F377" s="9">
        <v>6</v>
      </c>
      <c r="G377" s="2">
        <v>-1</v>
      </c>
      <c r="H377" s="2" t="s">
        <v>21</v>
      </c>
      <c r="I377" s="2">
        <v>4.8</v>
      </c>
      <c r="J377" s="2" t="s">
        <v>21</v>
      </c>
    </row>
    <row r="378" spans="1:10" x14ac:dyDescent="0.25">
      <c r="A378" t="s">
        <v>745</v>
      </c>
      <c r="B378" t="s">
        <v>683</v>
      </c>
      <c r="C378" t="s">
        <v>746</v>
      </c>
      <c r="D378" s="9" t="s">
        <v>694</v>
      </c>
      <c r="E378" s="5" t="s">
        <v>685</v>
      </c>
      <c r="F378" s="9">
        <v>12</v>
      </c>
      <c r="G378" s="2">
        <v>436.6</v>
      </c>
      <c r="H378" s="2" t="s">
        <v>20</v>
      </c>
      <c r="I378" s="2">
        <v>66.7</v>
      </c>
      <c r="J378" s="2" t="s">
        <v>20</v>
      </c>
    </row>
    <row r="379" spans="1:10" x14ac:dyDescent="0.25">
      <c r="A379" t="s">
        <v>747</v>
      </c>
      <c r="B379" t="s">
        <v>683</v>
      </c>
      <c r="C379" t="s">
        <v>748</v>
      </c>
      <c r="D379" s="9" t="s">
        <v>694</v>
      </c>
      <c r="E379" s="5" t="s">
        <v>685</v>
      </c>
      <c r="F379" s="9">
        <v>10</v>
      </c>
      <c r="G379" s="2">
        <v>33.799999999999997</v>
      </c>
      <c r="H379" s="2" t="s">
        <v>20</v>
      </c>
      <c r="I379" s="2">
        <v>16.2</v>
      </c>
      <c r="J379" s="2" t="s">
        <v>21</v>
      </c>
    </row>
    <row r="380" spans="1:10" x14ac:dyDescent="0.25">
      <c r="A380" t="s">
        <v>749</v>
      </c>
      <c r="B380" t="s">
        <v>683</v>
      </c>
      <c r="C380" t="s">
        <v>750</v>
      </c>
      <c r="D380" s="9" t="s">
        <v>694</v>
      </c>
      <c r="E380" s="5" t="s">
        <v>685</v>
      </c>
      <c r="F380" s="9">
        <v>2</v>
      </c>
      <c r="G380" s="2">
        <v>0.4</v>
      </c>
      <c r="H380" s="2" t="s">
        <v>21</v>
      </c>
      <c r="I380" s="2">
        <v>2.6</v>
      </c>
      <c r="J380" s="2" t="s">
        <v>21</v>
      </c>
    </row>
    <row r="381" spans="1:10" x14ac:dyDescent="0.25">
      <c r="A381" t="s">
        <v>751</v>
      </c>
      <c r="B381" t="s">
        <v>683</v>
      </c>
      <c r="C381" t="s">
        <v>752</v>
      </c>
      <c r="D381" s="9" t="s">
        <v>694</v>
      </c>
      <c r="E381" s="5" t="s">
        <v>685</v>
      </c>
      <c r="F381" s="9">
        <v>22</v>
      </c>
      <c r="G381" s="2">
        <v>-0.4</v>
      </c>
      <c r="H381" s="2" t="s">
        <v>21</v>
      </c>
      <c r="I381" s="2">
        <v>2.2000000000000002</v>
      </c>
      <c r="J381" s="2" t="s">
        <v>21</v>
      </c>
    </row>
    <row r="382" spans="1:10" x14ac:dyDescent="0.25">
      <c r="A382" t="s">
        <v>753</v>
      </c>
      <c r="B382" t="s">
        <v>683</v>
      </c>
      <c r="C382" t="s">
        <v>754</v>
      </c>
      <c r="D382" s="9" t="s">
        <v>694</v>
      </c>
      <c r="E382" s="5" t="s">
        <v>685</v>
      </c>
      <c r="F382" s="9">
        <v>5</v>
      </c>
      <c r="G382" s="2">
        <v>3.1</v>
      </c>
      <c r="H382" s="2" t="s">
        <v>21</v>
      </c>
      <c r="I382" s="2">
        <v>5</v>
      </c>
      <c r="J382" s="2" t="s">
        <v>21</v>
      </c>
    </row>
    <row r="383" spans="1:10" x14ac:dyDescent="0.25">
      <c r="A383" t="s">
        <v>755</v>
      </c>
      <c r="B383" t="s">
        <v>683</v>
      </c>
      <c r="C383" t="s">
        <v>756</v>
      </c>
      <c r="D383" s="9" t="s">
        <v>694</v>
      </c>
      <c r="E383" s="5" t="s">
        <v>685</v>
      </c>
      <c r="F383" s="9">
        <v>11</v>
      </c>
      <c r="G383" s="2">
        <v>38.1</v>
      </c>
      <c r="H383" s="2" t="s">
        <v>20</v>
      </c>
      <c r="I383" s="2">
        <v>100.5</v>
      </c>
      <c r="J383" s="2" t="s">
        <v>20</v>
      </c>
    </row>
    <row r="384" spans="1:10" x14ac:dyDescent="0.25">
      <c r="A384" t="s">
        <v>757</v>
      </c>
      <c r="B384" t="s">
        <v>683</v>
      </c>
      <c r="C384" t="s">
        <v>758</v>
      </c>
      <c r="D384" s="9" t="s">
        <v>694</v>
      </c>
      <c r="E384" s="5" t="s">
        <v>685</v>
      </c>
      <c r="F384" s="9">
        <v>1</v>
      </c>
      <c r="G384" s="2">
        <v>5.6</v>
      </c>
      <c r="H384" s="2" t="s">
        <v>21</v>
      </c>
      <c r="I384" s="2">
        <v>212.2</v>
      </c>
      <c r="J384" s="2" t="s">
        <v>20</v>
      </c>
    </row>
    <row r="385" spans="1:10" x14ac:dyDescent="0.25">
      <c r="A385" t="s">
        <v>759</v>
      </c>
      <c r="B385" t="s">
        <v>683</v>
      </c>
      <c r="C385" t="s">
        <v>760</v>
      </c>
      <c r="D385" s="9" t="s">
        <v>694</v>
      </c>
      <c r="E385" s="5" t="s">
        <v>685</v>
      </c>
      <c r="F385" s="9">
        <v>2</v>
      </c>
      <c r="G385" s="2">
        <v>4.3</v>
      </c>
      <c r="H385" s="2" t="s">
        <v>21</v>
      </c>
      <c r="I385" s="2">
        <v>2.8</v>
      </c>
      <c r="J385" s="2" t="s">
        <v>21</v>
      </c>
    </row>
    <row r="386" spans="1:10" x14ac:dyDescent="0.25">
      <c r="A386" t="s">
        <v>761</v>
      </c>
      <c r="B386" t="s">
        <v>683</v>
      </c>
      <c r="C386" t="s">
        <v>762</v>
      </c>
      <c r="D386" s="9" t="s">
        <v>694</v>
      </c>
      <c r="E386" s="5" t="s">
        <v>685</v>
      </c>
      <c r="F386" s="9">
        <v>6</v>
      </c>
      <c r="G386" s="2">
        <v>24</v>
      </c>
      <c r="H386" s="2" t="s">
        <v>21</v>
      </c>
      <c r="I386" s="2">
        <v>62.8</v>
      </c>
      <c r="J386" s="2" t="s">
        <v>20</v>
      </c>
    </row>
    <row r="387" spans="1:10" x14ac:dyDescent="0.25">
      <c r="A387" t="s">
        <v>763</v>
      </c>
      <c r="B387" t="s">
        <v>683</v>
      </c>
      <c r="C387" t="s">
        <v>764</v>
      </c>
      <c r="D387" s="9" t="s">
        <v>694</v>
      </c>
      <c r="E387" s="5" t="s">
        <v>685</v>
      </c>
      <c r="F387" s="9">
        <v>3</v>
      </c>
      <c r="G387" s="2">
        <v>1.2</v>
      </c>
      <c r="H387" s="2" t="s">
        <v>21</v>
      </c>
      <c r="I387" s="2">
        <v>11.9</v>
      </c>
      <c r="J387" s="2" t="s">
        <v>21</v>
      </c>
    </row>
    <row r="388" spans="1:10" x14ac:dyDescent="0.25">
      <c r="A388" t="s">
        <v>765</v>
      </c>
      <c r="B388" t="s">
        <v>683</v>
      </c>
      <c r="C388" t="s">
        <v>766</v>
      </c>
      <c r="D388" s="9" t="s">
        <v>694</v>
      </c>
      <c r="E388" s="5" t="s">
        <v>685</v>
      </c>
      <c r="F388" s="9">
        <v>18</v>
      </c>
      <c r="G388" s="2">
        <v>216.8</v>
      </c>
      <c r="H388" s="2" t="s">
        <v>20</v>
      </c>
      <c r="I388" s="2">
        <v>226.7</v>
      </c>
      <c r="J388" s="2" t="s">
        <v>20</v>
      </c>
    </row>
    <row r="389" spans="1:10" x14ac:dyDescent="0.25">
      <c r="A389" t="s">
        <v>767</v>
      </c>
      <c r="B389" t="s">
        <v>683</v>
      </c>
      <c r="C389" t="s">
        <v>740</v>
      </c>
      <c r="D389" s="9" t="s">
        <v>694</v>
      </c>
      <c r="E389" s="5" t="s">
        <v>685</v>
      </c>
      <c r="F389" s="9">
        <v>15</v>
      </c>
      <c r="G389" s="2">
        <v>14.9</v>
      </c>
      <c r="H389" s="2" t="s">
        <v>21</v>
      </c>
      <c r="I389" s="2">
        <v>3.3</v>
      </c>
      <c r="J389" s="2" t="s">
        <v>21</v>
      </c>
    </row>
    <row r="390" spans="1:10" x14ac:dyDescent="0.25">
      <c r="A390" t="s">
        <v>768</v>
      </c>
      <c r="B390" t="s">
        <v>683</v>
      </c>
      <c r="C390" t="s">
        <v>722</v>
      </c>
      <c r="D390" s="9" t="s">
        <v>694</v>
      </c>
      <c r="E390" s="5" t="s">
        <v>685</v>
      </c>
      <c r="F390" s="9">
        <v>0</v>
      </c>
      <c r="G390" s="2">
        <v>84.4</v>
      </c>
      <c r="H390" s="2" t="s">
        <v>20</v>
      </c>
      <c r="I390" s="2">
        <v>12</v>
      </c>
      <c r="J390" s="2" t="s">
        <v>21</v>
      </c>
    </row>
    <row r="391" spans="1:10" x14ac:dyDescent="0.25">
      <c r="A391" t="s">
        <v>769</v>
      </c>
      <c r="B391" t="s">
        <v>683</v>
      </c>
      <c r="C391" t="s">
        <v>770</v>
      </c>
      <c r="D391" s="9" t="s">
        <v>694</v>
      </c>
      <c r="E391" s="5" t="s">
        <v>685</v>
      </c>
      <c r="F391" s="9">
        <v>10</v>
      </c>
      <c r="G391" s="2">
        <v>14.7</v>
      </c>
      <c r="H391" s="2" t="s">
        <v>21</v>
      </c>
      <c r="I391" s="2">
        <v>34.6</v>
      </c>
      <c r="J391" s="2" t="s">
        <v>20</v>
      </c>
    </row>
    <row r="392" spans="1:10" x14ac:dyDescent="0.25">
      <c r="A392" t="s">
        <v>771</v>
      </c>
      <c r="B392" t="s">
        <v>683</v>
      </c>
      <c r="C392" t="s">
        <v>722</v>
      </c>
      <c r="D392" s="9" t="s">
        <v>694</v>
      </c>
      <c r="E392" s="5" t="s">
        <v>685</v>
      </c>
      <c r="F392" s="9">
        <v>0</v>
      </c>
      <c r="G392" s="2">
        <v>67.599999999999994</v>
      </c>
      <c r="H392" s="2" t="s">
        <v>20</v>
      </c>
      <c r="I392" s="2">
        <v>8.1999999999999993</v>
      </c>
      <c r="J392" s="2" t="s">
        <v>21</v>
      </c>
    </row>
    <row r="393" spans="1:10" x14ac:dyDescent="0.25">
      <c r="A393" t="s">
        <v>772</v>
      </c>
      <c r="B393" t="s">
        <v>683</v>
      </c>
      <c r="C393" t="s">
        <v>773</v>
      </c>
      <c r="D393" s="9" t="s">
        <v>694</v>
      </c>
      <c r="E393" s="5" t="s">
        <v>685</v>
      </c>
      <c r="F393" s="9">
        <v>8</v>
      </c>
      <c r="G393" s="2">
        <v>22.3</v>
      </c>
      <c r="H393" s="2" t="s">
        <v>21</v>
      </c>
      <c r="I393" s="2">
        <v>2.2999999999999998</v>
      </c>
      <c r="J393" s="2" t="s">
        <v>21</v>
      </c>
    </row>
    <row r="394" spans="1:10" x14ac:dyDescent="0.25">
      <c r="A394" t="s">
        <v>774</v>
      </c>
      <c r="B394" t="s">
        <v>683</v>
      </c>
      <c r="C394" t="s">
        <v>775</v>
      </c>
      <c r="D394" s="9" t="s">
        <v>694</v>
      </c>
      <c r="E394" s="5" t="s">
        <v>725</v>
      </c>
      <c r="F394" s="9">
        <v>7</v>
      </c>
      <c r="G394" s="2">
        <v>44.1</v>
      </c>
      <c r="H394" s="2" t="s">
        <v>20</v>
      </c>
      <c r="I394" s="2">
        <v>6.5</v>
      </c>
      <c r="J394" s="2" t="s">
        <v>21</v>
      </c>
    </row>
    <row r="395" spans="1:10" x14ac:dyDescent="0.25">
      <c r="A395" t="s">
        <v>776</v>
      </c>
      <c r="B395" t="s">
        <v>683</v>
      </c>
      <c r="C395" t="s">
        <v>777</v>
      </c>
      <c r="D395" s="9" t="s">
        <v>694</v>
      </c>
      <c r="E395" s="5" t="s">
        <v>685</v>
      </c>
      <c r="F395" s="9">
        <v>3</v>
      </c>
      <c r="G395" s="2">
        <v>-1.3</v>
      </c>
      <c r="H395" s="2" t="s">
        <v>21</v>
      </c>
      <c r="I395" s="2">
        <v>0.5</v>
      </c>
      <c r="J395" s="2" t="s">
        <v>21</v>
      </c>
    </row>
    <row r="396" spans="1:10" x14ac:dyDescent="0.25">
      <c r="A396" t="s">
        <v>778</v>
      </c>
      <c r="B396" t="s">
        <v>683</v>
      </c>
      <c r="C396" t="s">
        <v>779</v>
      </c>
      <c r="D396" s="9" t="s">
        <v>694</v>
      </c>
      <c r="E396" s="5" t="s">
        <v>685</v>
      </c>
      <c r="F396" s="9">
        <v>0</v>
      </c>
      <c r="G396" s="2">
        <v>4.2</v>
      </c>
      <c r="H396" s="2" t="s">
        <v>21</v>
      </c>
      <c r="I396" s="2">
        <v>3.1</v>
      </c>
      <c r="J396" s="2" t="s">
        <v>21</v>
      </c>
    </row>
    <row r="397" spans="1:10" x14ac:dyDescent="0.25">
      <c r="A397" t="s">
        <v>780</v>
      </c>
      <c r="B397" t="s">
        <v>683</v>
      </c>
      <c r="C397" t="s">
        <v>781</v>
      </c>
      <c r="D397" s="9" t="s">
        <v>694</v>
      </c>
      <c r="E397" s="5" t="s">
        <v>685</v>
      </c>
      <c r="F397" s="9">
        <v>2</v>
      </c>
      <c r="G397" s="2">
        <v>-1.3</v>
      </c>
      <c r="H397" s="2" t="s">
        <v>21</v>
      </c>
      <c r="I397" s="2">
        <v>1.5</v>
      </c>
      <c r="J397" s="2" t="s">
        <v>21</v>
      </c>
    </row>
    <row r="398" spans="1:10" x14ac:dyDescent="0.25">
      <c r="A398" t="s">
        <v>782</v>
      </c>
      <c r="B398" t="s">
        <v>683</v>
      </c>
      <c r="C398" t="s">
        <v>783</v>
      </c>
      <c r="D398" s="9" t="s">
        <v>694</v>
      </c>
      <c r="E398" s="5" t="s">
        <v>685</v>
      </c>
      <c r="F398" s="9">
        <v>6</v>
      </c>
      <c r="G398" s="2">
        <v>2.6</v>
      </c>
      <c r="H398" s="2" t="s">
        <v>21</v>
      </c>
      <c r="I398" s="2">
        <v>1.1000000000000001</v>
      </c>
      <c r="J398" s="2" t="s">
        <v>21</v>
      </c>
    </row>
    <row r="399" spans="1:10" x14ac:dyDescent="0.25">
      <c r="A399" t="s">
        <v>784</v>
      </c>
      <c r="B399" t="s">
        <v>683</v>
      </c>
      <c r="C399" t="s">
        <v>785</v>
      </c>
      <c r="D399" s="9" t="s">
        <v>694</v>
      </c>
      <c r="E399" s="5" t="s">
        <v>685</v>
      </c>
      <c r="F399" s="9">
        <v>2</v>
      </c>
      <c r="G399" s="2">
        <v>-5.6</v>
      </c>
      <c r="H399" s="2" t="s">
        <v>21</v>
      </c>
      <c r="I399" s="2">
        <v>6.9</v>
      </c>
      <c r="J399" s="2" t="s">
        <v>21</v>
      </c>
    </row>
    <row r="400" spans="1:10" x14ac:dyDescent="0.25">
      <c r="A400" t="s">
        <v>786</v>
      </c>
      <c r="B400" t="s">
        <v>683</v>
      </c>
      <c r="C400" t="s">
        <v>787</v>
      </c>
      <c r="D400" s="9" t="s">
        <v>694</v>
      </c>
      <c r="E400" s="5" t="s">
        <v>685</v>
      </c>
      <c r="F400" s="9">
        <v>5</v>
      </c>
      <c r="G400" s="2">
        <v>45.6</v>
      </c>
      <c r="H400" s="2" t="s">
        <v>20</v>
      </c>
      <c r="I400" s="2">
        <v>79.2</v>
      </c>
      <c r="J400" s="2" t="s">
        <v>20</v>
      </c>
    </row>
    <row r="401" spans="1:10" x14ac:dyDescent="0.25">
      <c r="A401" t="s">
        <v>788</v>
      </c>
      <c r="B401" t="s">
        <v>683</v>
      </c>
      <c r="C401" t="s">
        <v>789</v>
      </c>
      <c r="D401" s="9" t="s">
        <v>694</v>
      </c>
      <c r="E401" s="5" t="s">
        <v>685</v>
      </c>
      <c r="F401" s="9">
        <v>3</v>
      </c>
      <c r="G401" s="2">
        <v>2.2000000000000002</v>
      </c>
      <c r="H401" s="2" t="s">
        <v>21</v>
      </c>
      <c r="I401" s="2">
        <v>3.8</v>
      </c>
      <c r="J401" s="2" t="s">
        <v>21</v>
      </c>
    </row>
    <row r="402" spans="1:10" x14ac:dyDescent="0.25">
      <c r="A402" t="s">
        <v>790</v>
      </c>
      <c r="B402" t="s">
        <v>683</v>
      </c>
      <c r="C402" t="s">
        <v>748</v>
      </c>
      <c r="D402" s="9">
        <v>0</v>
      </c>
      <c r="E402" s="5">
        <v>0</v>
      </c>
      <c r="F402" s="9">
        <v>0</v>
      </c>
      <c r="G402" s="2">
        <v>140.80000000000001</v>
      </c>
      <c r="H402" s="2" t="s">
        <v>20</v>
      </c>
      <c r="I402" s="2">
        <v>15.4</v>
      </c>
      <c r="J402" s="2" t="s">
        <v>21</v>
      </c>
    </row>
    <row r="403" spans="1:10" x14ac:dyDescent="0.25">
      <c r="A403" t="s">
        <v>791</v>
      </c>
      <c r="B403" t="s">
        <v>683</v>
      </c>
      <c r="C403" t="s">
        <v>792</v>
      </c>
      <c r="D403" s="9" t="s">
        <v>694</v>
      </c>
      <c r="E403" s="5" t="s">
        <v>685</v>
      </c>
      <c r="F403" s="9">
        <v>7</v>
      </c>
      <c r="G403" s="2">
        <v>5</v>
      </c>
      <c r="H403" s="2" t="s">
        <v>21</v>
      </c>
      <c r="I403" s="2">
        <v>3.4</v>
      </c>
      <c r="J403" s="2" t="s">
        <v>21</v>
      </c>
    </row>
    <row r="404" spans="1:10" x14ac:dyDescent="0.25">
      <c r="A404" t="s">
        <v>793</v>
      </c>
      <c r="B404" t="s">
        <v>683</v>
      </c>
      <c r="C404" t="s">
        <v>794</v>
      </c>
      <c r="D404" s="9" t="s">
        <v>694</v>
      </c>
      <c r="E404" s="5" t="s">
        <v>685</v>
      </c>
      <c r="F404" s="9">
        <v>11</v>
      </c>
      <c r="G404" s="2">
        <v>281.89999999999998</v>
      </c>
      <c r="H404" s="2" t="s">
        <v>20</v>
      </c>
      <c r="I404" s="2">
        <v>78.599999999999994</v>
      </c>
      <c r="J404" s="2" t="s">
        <v>20</v>
      </c>
    </row>
    <row r="405" spans="1:10" x14ac:dyDescent="0.25">
      <c r="A405" t="s">
        <v>795</v>
      </c>
      <c r="B405" t="s">
        <v>683</v>
      </c>
      <c r="C405" t="s">
        <v>796</v>
      </c>
      <c r="D405" s="9" t="s">
        <v>694</v>
      </c>
      <c r="E405" s="5" t="s">
        <v>685</v>
      </c>
      <c r="F405" s="9">
        <v>7</v>
      </c>
      <c r="G405" s="2">
        <v>164.8</v>
      </c>
      <c r="H405" s="2" t="s">
        <v>20</v>
      </c>
      <c r="I405" s="2">
        <v>14.3</v>
      </c>
      <c r="J405" s="2" t="s">
        <v>21</v>
      </c>
    </row>
    <row r="406" spans="1:10" x14ac:dyDescent="0.25">
      <c r="A406" t="s">
        <v>797</v>
      </c>
      <c r="B406" t="s">
        <v>683</v>
      </c>
      <c r="C406" t="s">
        <v>798</v>
      </c>
      <c r="D406" s="9" t="s">
        <v>694</v>
      </c>
      <c r="E406" s="5" t="s">
        <v>685</v>
      </c>
      <c r="F406" s="9">
        <v>3</v>
      </c>
      <c r="G406" s="2">
        <v>4.5999999999999996</v>
      </c>
      <c r="H406" s="2" t="s">
        <v>21</v>
      </c>
      <c r="I406" s="2">
        <v>6.9</v>
      </c>
      <c r="J406" s="2" t="s">
        <v>21</v>
      </c>
    </row>
    <row r="407" spans="1:10" x14ac:dyDescent="0.25">
      <c r="A407" t="s">
        <v>799</v>
      </c>
      <c r="B407" t="s">
        <v>683</v>
      </c>
      <c r="C407" t="s">
        <v>800</v>
      </c>
      <c r="D407" s="9" t="s">
        <v>694</v>
      </c>
      <c r="E407" s="5" t="s">
        <v>685</v>
      </c>
      <c r="F407" s="9">
        <v>14</v>
      </c>
      <c r="G407" s="2">
        <v>9.6999999999999993</v>
      </c>
      <c r="H407" s="2" t="s">
        <v>21</v>
      </c>
      <c r="I407" s="2">
        <v>72.400000000000006</v>
      </c>
      <c r="J407" s="2" t="s">
        <v>20</v>
      </c>
    </row>
    <row r="408" spans="1:10" x14ac:dyDescent="0.25">
      <c r="A408" t="s">
        <v>801</v>
      </c>
      <c r="B408" t="s">
        <v>683</v>
      </c>
      <c r="C408" t="s">
        <v>802</v>
      </c>
      <c r="D408" s="9" t="s">
        <v>230</v>
      </c>
      <c r="E408" s="5" t="s">
        <v>685</v>
      </c>
      <c r="F408" s="9">
        <v>15</v>
      </c>
      <c r="G408" s="2">
        <v>326.7</v>
      </c>
      <c r="H408" s="2" t="s">
        <v>20</v>
      </c>
      <c r="I408" s="2">
        <v>79.3</v>
      </c>
      <c r="J408" s="2" t="s">
        <v>20</v>
      </c>
    </row>
    <row r="409" spans="1:10" x14ac:dyDescent="0.25">
      <c r="A409" t="s">
        <v>803</v>
      </c>
      <c r="B409" t="s">
        <v>683</v>
      </c>
      <c r="C409" t="s">
        <v>804</v>
      </c>
      <c r="D409" s="9" t="s">
        <v>230</v>
      </c>
      <c r="E409" s="5" t="s">
        <v>685</v>
      </c>
      <c r="F409" s="9">
        <v>7</v>
      </c>
      <c r="G409" s="2">
        <v>127.2</v>
      </c>
      <c r="H409" s="2" t="s">
        <v>20</v>
      </c>
      <c r="I409" s="2">
        <v>362.4</v>
      </c>
      <c r="J409" s="2" t="s">
        <v>20</v>
      </c>
    </row>
    <row r="410" spans="1:10" x14ac:dyDescent="0.25">
      <c r="A410" t="s">
        <v>805</v>
      </c>
      <c r="B410" t="s">
        <v>683</v>
      </c>
      <c r="C410" t="s">
        <v>806</v>
      </c>
      <c r="D410" s="9" t="s">
        <v>230</v>
      </c>
      <c r="E410" s="5" t="s">
        <v>685</v>
      </c>
      <c r="F410" s="9">
        <v>9</v>
      </c>
      <c r="G410" s="2">
        <v>122.2</v>
      </c>
      <c r="H410" s="2" t="s">
        <v>20</v>
      </c>
      <c r="I410" s="2">
        <v>211.6</v>
      </c>
      <c r="J410" s="2" t="s">
        <v>20</v>
      </c>
    </row>
    <row r="411" spans="1:10" x14ac:dyDescent="0.25">
      <c r="A411" t="s">
        <v>807</v>
      </c>
      <c r="B411" t="s">
        <v>683</v>
      </c>
      <c r="C411" t="s">
        <v>808</v>
      </c>
      <c r="D411" s="9" t="s">
        <v>230</v>
      </c>
      <c r="E411" s="5" t="s">
        <v>685</v>
      </c>
      <c r="F411" s="9">
        <v>8</v>
      </c>
      <c r="G411" s="2">
        <v>8.1999999999999993</v>
      </c>
      <c r="H411" s="2" t="s">
        <v>21</v>
      </c>
      <c r="I411" s="2">
        <v>284</v>
      </c>
      <c r="J411" s="2" t="s">
        <v>20</v>
      </c>
    </row>
    <row r="412" spans="1:10" x14ac:dyDescent="0.25">
      <c r="A412" t="s">
        <v>809</v>
      </c>
      <c r="B412" t="s">
        <v>683</v>
      </c>
      <c r="C412" t="s">
        <v>810</v>
      </c>
      <c r="D412" s="9" t="s">
        <v>230</v>
      </c>
      <c r="E412" s="5" t="s">
        <v>685</v>
      </c>
      <c r="F412" s="9">
        <v>43</v>
      </c>
      <c r="G412" s="2">
        <v>233.2</v>
      </c>
      <c r="H412" s="2" t="s">
        <v>20</v>
      </c>
      <c r="I412" s="2">
        <v>337.2</v>
      </c>
      <c r="J412" s="2" t="s">
        <v>20</v>
      </c>
    </row>
    <row r="413" spans="1:10" x14ac:dyDescent="0.25">
      <c r="A413" t="s">
        <v>811</v>
      </c>
      <c r="B413" t="s">
        <v>683</v>
      </c>
      <c r="C413" t="s">
        <v>812</v>
      </c>
      <c r="D413" s="9" t="s">
        <v>230</v>
      </c>
      <c r="E413" s="5" t="s">
        <v>685</v>
      </c>
      <c r="F413" s="9">
        <v>3</v>
      </c>
      <c r="G413" s="2">
        <v>65.7</v>
      </c>
      <c r="H413" s="2" t="s">
        <v>20</v>
      </c>
      <c r="I413" s="2">
        <v>0.7</v>
      </c>
      <c r="J413" s="2" t="s">
        <v>21</v>
      </c>
    </row>
    <row r="414" spans="1:10" x14ac:dyDescent="0.25">
      <c r="A414" t="s">
        <v>813</v>
      </c>
      <c r="B414" t="s">
        <v>683</v>
      </c>
      <c r="C414" t="s">
        <v>814</v>
      </c>
      <c r="D414" s="9" t="s">
        <v>230</v>
      </c>
      <c r="E414" s="5" t="s">
        <v>685</v>
      </c>
      <c r="F414" s="9">
        <v>1</v>
      </c>
      <c r="G414" s="2">
        <v>187</v>
      </c>
      <c r="H414" s="2" t="s">
        <v>20</v>
      </c>
      <c r="I414" s="2">
        <v>5.8</v>
      </c>
      <c r="J414" s="2" t="s">
        <v>21</v>
      </c>
    </row>
    <row r="415" spans="1:10" x14ac:dyDescent="0.25">
      <c r="A415" t="s">
        <v>815</v>
      </c>
      <c r="B415" t="s">
        <v>683</v>
      </c>
      <c r="C415" t="s">
        <v>816</v>
      </c>
      <c r="D415" s="9" t="s">
        <v>230</v>
      </c>
      <c r="E415" s="5" t="s">
        <v>685</v>
      </c>
      <c r="F415" s="9">
        <v>5</v>
      </c>
      <c r="G415" s="2">
        <v>70.599999999999994</v>
      </c>
      <c r="H415" s="2" t="s">
        <v>20</v>
      </c>
      <c r="I415" s="2">
        <v>14.8</v>
      </c>
      <c r="J415" s="2" t="s">
        <v>21</v>
      </c>
    </row>
    <row r="416" spans="1:10" x14ac:dyDescent="0.25">
      <c r="A416" t="s">
        <v>817</v>
      </c>
      <c r="B416" t="s">
        <v>683</v>
      </c>
      <c r="C416" t="s">
        <v>818</v>
      </c>
      <c r="D416" s="9" t="s">
        <v>230</v>
      </c>
      <c r="E416" s="5" t="s">
        <v>685</v>
      </c>
      <c r="F416" s="9">
        <v>4</v>
      </c>
      <c r="G416" s="2">
        <v>9.8000000000000007</v>
      </c>
      <c r="H416" s="2" t="s">
        <v>21</v>
      </c>
      <c r="I416" s="2">
        <v>-0.4</v>
      </c>
      <c r="J416" s="2" t="s">
        <v>21</v>
      </c>
    </row>
    <row r="417" spans="1:14" x14ac:dyDescent="0.25">
      <c r="A417" t="s">
        <v>819</v>
      </c>
      <c r="B417" t="s">
        <v>683</v>
      </c>
      <c r="C417" t="s">
        <v>820</v>
      </c>
      <c r="D417" s="9" t="s">
        <v>230</v>
      </c>
      <c r="E417" s="5" t="s">
        <v>685</v>
      </c>
      <c r="F417" s="9">
        <v>6</v>
      </c>
      <c r="G417" s="2">
        <v>16</v>
      </c>
      <c r="H417" s="2" t="s">
        <v>21</v>
      </c>
      <c r="I417" s="2">
        <v>15.7</v>
      </c>
      <c r="J417" s="2" t="s">
        <v>21</v>
      </c>
    </row>
    <row r="418" spans="1:14" x14ac:dyDescent="0.25">
      <c r="A418" t="s">
        <v>821</v>
      </c>
      <c r="B418" t="s">
        <v>683</v>
      </c>
      <c r="C418" t="s">
        <v>822</v>
      </c>
      <c r="D418" s="9" t="s">
        <v>230</v>
      </c>
      <c r="E418" s="5" t="s">
        <v>685</v>
      </c>
      <c r="F418" s="9">
        <v>3</v>
      </c>
      <c r="G418" s="2">
        <v>5</v>
      </c>
      <c r="H418" s="2" t="s">
        <v>21</v>
      </c>
      <c r="I418" s="2">
        <v>5.8</v>
      </c>
      <c r="J418" s="2" t="s">
        <v>21</v>
      </c>
    </row>
    <row r="419" spans="1:14" x14ac:dyDescent="0.25">
      <c r="A419" t="s">
        <v>823</v>
      </c>
      <c r="B419" t="s">
        <v>683</v>
      </c>
      <c r="C419" t="s">
        <v>824</v>
      </c>
      <c r="D419" s="9" t="s">
        <v>230</v>
      </c>
      <c r="E419" s="5" t="s">
        <v>685</v>
      </c>
      <c r="F419" s="9">
        <v>2</v>
      </c>
      <c r="G419" s="2">
        <v>216.8</v>
      </c>
      <c r="H419" s="2" t="s">
        <v>20</v>
      </c>
      <c r="I419" s="2">
        <v>156.6</v>
      </c>
      <c r="J419" s="2" t="s">
        <v>20</v>
      </c>
    </row>
    <row r="420" spans="1:14" x14ac:dyDescent="0.25">
      <c r="A420" t="s">
        <v>825</v>
      </c>
      <c r="B420" t="s">
        <v>683</v>
      </c>
      <c r="C420" t="s">
        <v>826</v>
      </c>
      <c r="D420" s="9" t="s">
        <v>230</v>
      </c>
      <c r="E420" s="5" t="s">
        <v>685</v>
      </c>
      <c r="F420" s="9">
        <v>37</v>
      </c>
      <c r="G420" s="2">
        <v>720</v>
      </c>
      <c r="H420" s="2" t="s">
        <v>20</v>
      </c>
      <c r="I420" s="2">
        <v>30.8</v>
      </c>
      <c r="J420" s="2" t="s">
        <v>20</v>
      </c>
    </row>
    <row r="421" spans="1:14" x14ac:dyDescent="0.25">
      <c r="A421" t="s">
        <v>827</v>
      </c>
      <c r="B421" t="s">
        <v>683</v>
      </c>
      <c r="C421" t="s">
        <v>828</v>
      </c>
      <c r="D421" s="9" t="s">
        <v>230</v>
      </c>
      <c r="E421" s="5" t="s">
        <v>685</v>
      </c>
      <c r="F421" s="9">
        <v>8</v>
      </c>
      <c r="G421" s="2">
        <v>84.1</v>
      </c>
      <c r="H421" s="2" t="s">
        <v>20</v>
      </c>
      <c r="I421" s="2">
        <v>5.2</v>
      </c>
      <c r="J421" s="2" t="s">
        <v>21</v>
      </c>
    </row>
    <row r="422" spans="1:14" x14ac:dyDescent="0.25">
      <c r="A422" t="s">
        <v>829</v>
      </c>
      <c r="B422" t="s">
        <v>683</v>
      </c>
      <c r="C422" t="s">
        <v>830</v>
      </c>
      <c r="D422" s="9" t="s">
        <v>230</v>
      </c>
      <c r="E422" s="5" t="s">
        <v>685</v>
      </c>
      <c r="F422" s="9">
        <v>12</v>
      </c>
      <c r="G422" s="2">
        <v>46</v>
      </c>
      <c r="H422" s="2" t="s">
        <v>20</v>
      </c>
      <c r="I422" s="2">
        <v>50</v>
      </c>
      <c r="J422" s="2" t="s">
        <v>20</v>
      </c>
    </row>
    <row r="423" spans="1:14" x14ac:dyDescent="0.25">
      <c r="A423" t="s">
        <v>831</v>
      </c>
      <c r="B423" t="s">
        <v>683</v>
      </c>
      <c r="C423" t="s">
        <v>766</v>
      </c>
      <c r="D423" s="9" t="s">
        <v>230</v>
      </c>
      <c r="E423" s="5" t="s">
        <v>685</v>
      </c>
      <c r="F423" s="9">
        <v>14</v>
      </c>
      <c r="G423" s="2">
        <v>103.6</v>
      </c>
      <c r="H423" s="2" t="s">
        <v>20</v>
      </c>
      <c r="I423" s="2">
        <v>27.6</v>
      </c>
      <c r="J423" s="2" t="s">
        <v>20</v>
      </c>
    </row>
    <row r="424" spans="1:14" x14ac:dyDescent="0.25">
      <c r="A424" t="s">
        <v>832</v>
      </c>
      <c r="B424" t="s">
        <v>683</v>
      </c>
      <c r="C424" t="s">
        <v>833</v>
      </c>
      <c r="D424" s="9" t="s">
        <v>230</v>
      </c>
      <c r="E424" s="5" t="s">
        <v>685</v>
      </c>
      <c r="F424" s="9">
        <v>8</v>
      </c>
      <c r="G424" s="2">
        <v>131.69999999999999</v>
      </c>
      <c r="H424" s="2" t="s">
        <v>20</v>
      </c>
      <c r="I424" s="2">
        <v>1.7</v>
      </c>
      <c r="J424" s="2" t="s">
        <v>21</v>
      </c>
    </row>
    <row r="425" spans="1:14" x14ac:dyDescent="0.25">
      <c r="A425" t="s">
        <v>834</v>
      </c>
      <c r="B425" t="s">
        <v>683</v>
      </c>
      <c r="C425" t="s">
        <v>828</v>
      </c>
      <c r="D425" s="9" t="s">
        <v>230</v>
      </c>
      <c r="E425" s="5" t="s">
        <v>685</v>
      </c>
      <c r="F425" s="9">
        <v>20</v>
      </c>
      <c r="G425" s="2">
        <v>171.9</v>
      </c>
      <c r="H425" s="2" t="s">
        <v>20</v>
      </c>
      <c r="I425" s="2">
        <v>183.3</v>
      </c>
      <c r="J425" s="2" t="s">
        <v>20</v>
      </c>
    </row>
    <row r="426" spans="1:14" x14ac:dyDescent="0.25">
      <c r="A426" t="s">
        <v>835</v>
      </c>
      <c r="B426" t="s">
        <v>683</v>
      </c>
      <c r="C426" t="s">
        <v>833</v>
      </c>
      <c r="D426" s="9" t="s">
        <v>230</v>
      </c>
      <c r="E426" s="5" t="s">
        <v>685</v>
      </c>
      <c r="F426" s="9">
        <v>12</v>
      </c>
      <c r="G426" s="2">
        <v>237.6</v>
      </c>
      <c r="H426" s="2" t="s">
        <v>20</v>
      </c>
      <c r="I426" s="2">
        <v>170.8</v>
      </c>
      <c r="J426" s="2" t="s">
        <v>20</v>
      </c>
    </row>
    <row r="427" spans="1:14" x14ac:dyDescent="0.25">
      <c r="A427" t="s">
        <v>836</v>
      </c>
      <c r="B427" t="s">
        <v>683</v>
      </c>
      <c r="C427" t="s">
        <v>837</v>
      </c>
      <c r="D427" s="9" t="s">
        <v>230</v>
      </c>
      <c r="E427" s="5" t="s">
        <v>685</v>
      </c>
      <c r="F427" s="9">
        <v>17</v>
      </c>
      <c r="G427" s="2">
        <v>87.1</v>
      </c>
      <c r="H427" s="2" t="s">
        <v>20</v>
      </c>
      <c r="I427" s="2">
        <v>134.30000000000001</v>
      </c>
      <c r="J427" s="2" t="s">
        <v>20</v>
      </c>
    </row>
    <row r="428" spans="1:14" x14ac:dyDescent="0.25">
      <c r="A428" t="s">
        <v>838</v>
      </c>
      <c r="B428" t="s">
        <v>683</v>
      </c>
      <c r="C428" t="s">
        <v>839</v>
      </c>
      <c r="D428" s="9" t="s">
        <v>230</v>
      </c>
      <c r="E428" s="5" t="s">
        <v>685</v>
      </c>
      <c r="F428" s="9">
        <v>4</v>
      </c>
      <c r="G428" s="2">
        <v>7.4</v>
      </c>
      <c r="H428" s="2" t="s">
        <v>21</v>
      </c>
      <c r="I428" s="2">
        <v>10.6</v>
      </c>
      <c r="J428" s="2" t="s">
        <v>21</v>
      </c>
    </row>
    <row r="429" spans="1:14" x14ac:dyDescent="0.25">
      <c r="A429" t="s">
        <v>840</v>
      </c>
      <c r="B429" t="s">
        <v>841</v>
      </c>
      <c r="C429" t="s">
        <v>842</v>
      </c>
      <c r="D429" s="9" t="s">
        <v>658</v>
      </c>
      <c r="E429" s="6" t="e">
        <v>#N/A</v>
      </c>
      <c r="F429" s="9" t="s">
        <v>843</v>
      </c>
      <c r="G429" s="2">
        <v>2.2999999999999998</v>
      </c>
      <c r="H429" s="2" t="s">
        <v>21</v>
      </c>
      <c r="I429" s="2">
        <v>79</v>
      </c>
      <c r="J429" s="2" t="s">
        <v>20</v>
      </c>
      <c r="K429" t="s">
        <v>844</v>
      </c>
      <c r="L429" s="2" t="e">
        <v>#N/A</v>
      </c>
      <c r="M429" t="s">
        <v>845</v>
      </c>
      <c r="N429" s="2" t="e">
        <v>#N/A</v>
      </c>
    </row>
    <row r="430" spans="1:14" x14ac:dyDescent="0.25">
      <c r="A430" t="s">
        <v>846</v>
      </c>
      <c r="B430" t="s">
        <v>847</v>
      </c>
      <c r="C430" t="s">
        <v>848</v>
      </c>
      <c r="D430" s="9" t="s">
        <v>216</v>
      </c>
      <c r="E430" s="5" t="s">
        <v>685</v>
      </c>
      <c r="F430" s="9" t="s">
        <v>843</v>
      </c>
      <c r="G430" s="2">
        <v>-1.6</v>
      </c>
      <c r="H430" s="2" t="s">
        <v>21</v>
      </c>
      <c r="I430" s="2">
        <v>174.6</v>
      </c>
      <c r="J430" s="2" t="s">
        <v>20</v>
      </c>
      <c r="K430" t="s">
        <v>844</v>
      </c>
      <c r="L430" s="2" t="s">
        <v>20</v>
      </c>
      <c r="M430" t="s">
        <v>845</v>
      </c>
      <c r="N430" s="2" t="s">
        <v>20</v>
      </c>
    </row>
    <row r="431" spans="1:14" x14ac:dyDescent="0.25">
      <c r="A431" t="s">
        <v>849</v>
      </c>
      <c r="B431" t="s">
        <v>847</v>
      </c>
      <c r="C431" t="s">
        <v>850</v>
      </c>
      <c r="D431" s="9" t="s">
        <v>19</v>
      </c>
      <c r="E431" s="6" t="s">
        <v>851</v>
      </c>
      <c r="F431" s="9" t="s">
        <v>843</v>
      </c>
      <c r="G431" s="2">
        <v>-9.3000000000000007</v>
      </c>
      <c r="H431" s="2" t="s">
        <v>21</v>
      </c>
      <c r="I431" s="2">
        <v>26.2</v>
      </c>
      <c r="J431" s="2" t="s">
        <v>20</v>
      </c>
      <c r="K431" t="s">
        <v>844</v>
      </c>
      <c r="L431" s="2" t="s">
        <v>21</v>
      </c>
      <c r="M431" t="s">
        <v>845</v>
      </c>
      <c r="N431" s="2" t="s">
        <v>21</v>
      </c>
    </row>
    <row r="432" spans="1:14" x14ac:dyDescent="0.25">
      <c r="A432" t="s">
        <v>852</v>
      </c>
      <c r="B432" t="s">
        <v>847</v>
      </c>
      <c r="C432" t="s">
        <v>853</v>
      </c>
      <c r="D432" s="9" t="s">
        <v>19</v>
      </c>
      <c r="E432" s="6" t="s">
        <v>851</v>
      </c>
      <c r="F432" s="9" t="s">
        <v>843</v>
      </c>
      <c r="G432" s="2">
        <v>1.9</v>
      </c>
      <c r="H432" s="2" t="s">
        <v>21</v>
      </c>
      <c r="I432" s="2">
        <v>157.5</v>
      </c>
      <c r="J432" s="2" t="s">
        <v>20</v>
      </c>
      <c r="K432" t="s">
        <v>844</v>
      </c>
      <c r="L432" s="2" t="s">
        <v>21</v>
      </c>
      <c r="M432" t="s">
        <v>845</v>
      </c>
      <c r="N432" s="2" t="s">
        <v>21</v>
      </c>
    </row>
    <row r="433" spans="1:14" x14ac:dyDescent="0.25">
      <c r="A433" t="s">
        <v>854</v>
      </c>
      <c r="B433" t="s">
        <v>847</v>
      </c>
      <c r="C433" t="s">
        <v>855</v>
      </c>
      <c r="D433" s="9" t="s">
        <v>19</v>
      </c>
      <c r="E433" s="6" t="s">
        <v>851</v>
      </c>
      <c r="F433" s="9" t="s">
        <v>843</v>
      </c>
      <c r="G433" s="2">
        <v>175.5</v>
      </c>
      <c r="H433" s="2" t="s">
        <v>20</v>
      </c>
      <c r="I433" s="2">
        <v>11.9</v>
      </c>
      <c r="J433" s="2" t="s">
        <v>21</v>
      </c>
      <c r="K433" t="s">
        <v>844</v>
      </c>
      <c r="L433" s="2" t="s">
        <v>21</v>
      </c>
      <c r="M433" t="s">
        <v>856</v>
      </c>
      <c r="N433" s="2" t="s">
        <v>21</v>
      </c>
    </row>
    <row r="434" spans="1:14" x14ac:dyDescent="0.25">
      <c r="A434" t="s">
        <v>857</v>
      </c>
      <c r="B434" t="s">
        <v>858</v>
      </c>
      <c r="C434" t="s">
        <v>859</v>
      </c>
      <c r="D434" s="9" t="s">
        <v>230</v>
      </c>
      <c r="E434" s="5" t="s">
        <v>685</v>
      </c>
      <c r="F434" s="9">
        <v>16</v>
      </c>
      <c r="G434" s="2">
        <v>10.3</v>
      </c>
      <c r="H434" s="2" t="s">
        <v>21</v>
      </c>
      <c r="I434" s="2">
        <v>5.4</v>
      </c>
      <c r="J434" s="2" t="s">
        <v>21</v>
      </c>
      <c r="K434" t="s">
        <v>844</v>
      </c>
      <c r="L434" s="2" t="s">
        <v>21</v>
      </c>
      <c r="M434" t="s">
        <v>845</v>
      </c>
      <c r="N434" s="2" t="s">
        <v>21</v>
      </c>
    </row>
    <row r="435" spans="1:14" x14ac:dyDescent="0.25">
      <c r="A435" t="s">
        <v>860</v>
      </c>
      <c r="B435" t="s">
        <v>858</v>
      </c>
      <c r="C435" t="s">
        <v>861</v>
      </c>
      <c r="D435" s="9" t="s">
        <v>230</v>
      </c>
      <c r="E435" s="6" t="s">
        <v>851</v>
      </c>
      <c r="F435" s="9">
        <v>13</v>
      </c>
      <c r="G435" s="2">
        <v>102.4</v>
      </c>
      <c r="H435" s="2" t="s">
        <v>20</v>
      </c>
      <c r="I435" s="2">
        <v>5.2</v>
      </c>
      <c r="J435" s="2" t="s">
        <v>21</v>
      </c>
      <c r="K435" t="s">
        <v>844</v>
      </c>
      <c r="L435" s="2" t="s">
        <v>20</v>
      </c>
      <c r="M435" t="s">
        <v>845</v>
      </c>
      <c r="N435" s="2" t="s">
        <v>20</v>
      </c>
    </row>
    <row r="436" spans="1:14" x14ac:dyDescent="0.25">
      <c r="A436" t="s">
        <v>862</v>
      </c>
      <c r="B436" t="s">
        <v>858</v>
      </c>
      <c r="C436" t="s">
        <v>863</v>
      </c>
      <c r="D436" s="9" t="s">
        <v>230</v>
      </c>
      <c r="E436" s="5" t="s">
        <v>685</v>
      </c>
      <c r="F436" s="9">
        <v>8</v>
      </c>
      <c r="G436" s="2">
        <v>-3.8</v>
      </c>
      <c r="H436" s="2" t="s">
        <v>21</v>
      </c>
      <c r="I436" s="2">
        <v>19.7</v>
      </c>
      <c r="J436" s="2" t="s">
        <v>21</v>
      </c>
      <c r="K436" t="s">
        <v>844</v>
      </c>
      <c r="L436" s="2" t="e">
        <v>#N/A</v>
      </c>
      <c r="M436" t="s">
        <v>845</v>
      </c>
      <c r="N436" s="2" t="e">
        <v>#N/A</v>
      </c>
    </row>
    <row r="437" spans="1:14" x14ac:dyDescent="0.25">
      <c r="A437" t="s">
        <v>864</v>
      </c>
      <c r="B437" t="s">
        <v>858</v>
      </c>
      <c r="C437" t="s">
        <v>865</v>
      </c>
      <c r="D437" s="9" t="s">
        <v>44</v>
      </c>
      <c r="E437" s="5" t="s">
        <v>685</v>
      </c>
      <c r="F437" s="9">
        <v>12</v>
      </c>
      <c r="G437" s="2">
        <v>24</v>
      </c>
      <c r="H437" s="2" t="s">
        <v>21</v>
      </c>
      <c r="I437" s="2">
        <v>80.400000000000006</v>
      </c>
      <c r="J437" s="2" t="s">
        <v>20</v>
      </c>
      <c r="K437" t="s">
        <v>844</v>
      </c>
      <c r="L437" s="2" t="s">
        <v>20</v>
      </c>
      <c r="M437" t="s">
        <v>845</v>
      </c>
      <c r="N437" s="2" t="s">
        <v>20</v>
      </c>
    </row>
    <row r="438" spans="1:14" x14ac:dyDescent="0.25">
      <c r="A438" t="s">
        <v>866</v>
      </c>
      <c r="B438" t="s">
        <v>858</v>
      </c>
      <c r="C438" t="s">
        <v>867</v>
      </c>
      <c r="D438" s="9" t="s">
        <v>44</v>
      </c>
      <c r="E438" s="6" t="s">
        <v>851</v>
      </c>
      <c r="F438" s="9">
        <v>16</v>
      </c>
      <c r="G438" s="2">
        <v>425.5</v>
      </c>
      <c r="H438" s="2" t="s">
        <v>20</v>
      </c>
      <c r="I438" s="2">
        <v>59.5</v>
      </c>
      <c r="J438" s="2" t="s">
        <v>20</v>
      </c>
      <c r="K438" t="s">
        <v>844</v>
      </c>
      <c r="L438" s="2" t="s">
        <v>20</v>
      </c>
      <c r="M438" t="s">
        <v>845</v>
      </c>
      <c r="N438" s="2" t="s">
        <v>20</v>
      </c>
    </row>
    <row r="439" spans="1:14" x14ac:dyDescent="0.25">
      <c r="A439" t="s">
        <v>868</v>
      </c>
      <c r="B439" t="s">
        <v>858</v>
      </c>
      <c r="C439" t="s">
        <v>869</v>
      </c>
      <c r="D439" s="9" t="s">
        <v>230</v>
      </c>
      <c r="E439" s="5" t="s">
        <v>685</v>
      </c>
      <c r="F439" s="9">
        <v>8</v>
      </c>
      <c r="G439" s="2">
        <v>7.5</v>
      </c>
      <c r="H439" s="2" t="s">
        <v>21</v>
      </c>
      <c r="I439" s="2">
        <v>2</v>
      </c>
      <c r="J439" s="2" t="s">
        <v>21</v>
      </c>
      <c r="K439" t="s">
        <v>844</v>
      </c>
      <c r="L439" s="2" t="s">
        <v>21</v>
      </c>
      <c r="M439" t="s">
        <v>845</v>
      </c>
      <c r="N439" s="2" t="s">
        <v>21</v>
      </c>
    </row>
    <row r="440" spans="1:14" x14ac:dyDescent="0.25">
      <c r="A440" t="s">
        <v>870</v>
      </c>
      <c r="B440" t="s">
        <v>858</v>
      </c>
      <c r="C440" t="s">
        <v>871</v>
      </c>
      <c r="D440" s="9" t="s">
        <v>44</v>
      </c>
      <c r="E440" s="5" t="s">
        <v>685</v>
      </c>
      <c r="F440" s="9">
        <v>16</v>
      </c>
      <c r="G440" s="2">
        <v>427.7</v>
      </c>
      <c r="H440" s="2" t="s">
        <v>20</v>
      </c>
      <c r="I440" s="2">
        <v>11.5</v>
      </c>
      <c r="J440" s="2" t="s">
        <v>21</v>
      </c>
      <c r="K440" t="s">
        <v>844</v>
      </c>
      <c r="L440" s="2" t="s">
        <v>20</v>
      </c>
      <c r="M440" t="s">
        <v>845</v>
      </c>
      <c r="N440" s="2" t="s">
        <v>20</v>
      </c>
    </row>
    <row r="441" spans="1:14" x14ac:dyDescent="0.25">
      <c r="A441" t="s">
        <v>872</v>
      </c>
      <c r="B441" t="s">
        <v>858</v>
      </c>
      <c r="C441" t="s">
        <v>873</v>
      </c>
      <c r="D441" s="9" t="s">
        <v>44</v>
      </c>
      <c r="E441" s="5" t="s">
        <v>685</v>
      </c>
      <c r="F441" s="9">
        <v>21</v>
      </c>
      <c r="G441" s="2">
        <v>15</v>
      </c>
      <c r="H441" s="2" t="s">
        <v>21</v>
      </c>
      <c r="I441" s="2">
        <v>53.8</v>
      </c>
      <c r="J441" s="2" t="s">
        <v>20</v>
      </c>
      <c r="K441" t="s">
        <v>844</v>
      </c>
      <c r="L441" s="2" t="s">
        <v>21</v>
      </c>
      <c r="M441" t="s">
        <v>845</v>
      </c>
      <c r="N441" s="2" t="s">
        <v>20</v>
      </c>
    </row>
    <row r="442" spans="1:14" x14ac:dyDescent="0.25">
      <c r="A442" t="s">
        <v>874</v>
      </c>
      <c r="B442" t="s">
        <v>858</v>
      </c>
      <c r="C442" t="s">
        <v>875</v>
      </c>
      <c r="D442" s="9" t="s">
        <v>44</v>
      </c>
      <c r="E442" s="5" t="s">
        <v>685</v>
      </c>
      <c r="F442" s="9">
        <v>5</v>
      </c>
      <c r="G442" s="2">
        <v>13.2</v>
      </c>
      <c r="H442" s="2" t="s">
        <v>21</v>
      </c>
      <c r="I442" s="2">
        <v>2.9</v>
      </c>
      <c r="J442" s="2" t="s">
        <v>21</v>
      </c>
      <c r="K442" t="s">
        <v>844</v>
      </c>
      <c r="L442" s="2" t="s">
        <v>21</v>
      </c>
      <c r="M442" t="s">
        <v>856</v>
      </c>
      <c r="N442" s="2" t="s">
        <v>21</v>
      </c>
    </row>
    <row r="443" spans="1:14" x14ac:dyDescent="0.25">
      <c r="A443" t="s">
        <v>876</v>
      </c>
      <c r="B443" t="s">
        <v>858</v>
      </c>
      <c r="C443" t="s">
        <v>877</v>
      </c>
      <c r="D443" s="9" t="s">
        <v>230</v>
      </c>
      <c r="E443" s="5" t="s">
        <v>685</v>
      </c>
      <c r="F443" s="9">
        <v>9</v>
      </c>
      <c r="G443" s="2">
        <v>-1.7</v>
      </c>
      <c r="H443" s="2" t="s">
        <v>21</v>
      </c>
      <c r="I443" s="2">
        <v>6.4</v>
      </c>
      <c r="J443" s="2" t="s">
        <v>21</v>
      </c>
      <c r="K443" t="s">
        <v>844</v>
      </c>
      <c r="L443" s="2" t="s">
        <v>20</v>
      </c>
      <c r="M443" t="s">
        <v>845</v>
      </c>
      <c r="N443" s="2" t="s">
        <v>20</v>
      </c>
    </row>
    <row r="444" spans="1:14" x14ac:dyDescent="0.25">
      <c r="A444" t="s">
        <v>878</v>
      </c>
      <c r="B444" t="s">
        <v>858</v>
      </c>
      <c r="C444" t="s">
        <v>879</v>
      </c>
      <c r="D444" s="9" t="s">
        <v>230</v>
      </c>
      <c r="E444" s="5" t="s">
        <v>685</v>
      </c>
      <c r="F444" s="9">
        <v>3</v>
      </c>
      <c r="G444" s="2">
        <v>4.7</v>
      </c>
      <c r="H444" s="2" t="s">
        <v>21</v>
      </c>
      <c r="I444" s="2">
        <v>0.8</v>
      </c>
      <c r="J444" s="2" t="s">
        <v>21</v>
      </c>
      <c r="K444" t="s">
        <v>844</v>
      </c>
      <c r="L444" s="2" t="s">
        <v>20</v>
      </c>
      <c r="M444" t="s">
        <v>845</v>
      </c>
      <c r="N444" s="2" t="s">
        <v>21</v>
      </c>
    </row>
    <row r="445" spans="1:14" x14ac:dyDescent="0.25">
      <c r="A445" t="s">
        <v>880</v>
      </c>
      <c r="B445" t="s">
        <v>858</v>
      </c>
      <c r="C445" t="s">
        <v>881</v>
      </c>
      <c r="D445" s="9" t="s">
        <v>230</v>
      </c>
      <c r="E445" s="5" t="s">
        <v>685</v>
      </c>
      <c r="F445" s="9">
        <v>9</v>
      </c>
      <c r="G445" s="2">
        <v>42.5</v>
      </c>
      <c r="H445" s="2" t="s">
        <v>20</v>
      </c>
      <c r="I445" s="2">
        <v>148.6</v>
      </c>
      <c r="J445" s="2" t="s">
        <v>20</v>
      </c>
      <c r="K445" t="s">
        <v>844</v>
      </c>
      <c r="L445" s="2" t="s">
        <v>20</v>
      </c>
      <c r="M445" t="s">
        <v>845</v>
      </c>
      <c r="N445" s="2" t="s">
        <v>20</v>
      </c>
    </row>
    <row r="446" spans="1:14" x14ac:dyDescent="0.25">
      <c r="A446" t="s">
        <v>882</v>
      </c>
      <c r="B446" t="s">
        <v>858</v>
      </c>
      <c r="C446" t="s">
        <v>883</v>
      </c>
      <c r="D446" s="9" t="s">
        <v>230</v>
      </c>
      <c r="E446" s="5" t="s">
        <v>685</v>
      </c>
      <c r="F446" s="9">
        <v>9</v>
      </c>
      <c r="G446" s="2">
        <v>36.1</v>
      </c>
      <c r="H446" s="2" t="s">
        <v>20</v>
      </c>
      <c r="I446" s="2">
        <v>32.9</v>
      </c>
      <c r="J446" s="2" t="s">
        <v>20</v>
      </c>
      <c r="K446" t="s">
        <v>844</v>
      </c>
      <c r="L446" s="2" t="s">
        <v>21</v>
      </c>
      <c r="M446" t="s">
        <v>845</v>
      </c>
      <c r="N446" s="2" t="s">
        <v>21</v>
      </c>
    </row>
    <row r="447" spans="1:14" x14ac:dyDescent="0.25">
      <c r="A447" t="s">
        <v>884</v>
      </c>
      <c r="B447" t="s">
        <v>858</v>
      </c>
      <c r="C447" t="s">
        <v>885</v>
      </c>
      <c r="D447" s="9" t="s">
        <v>44</v>
      </c>
      <c r="E447" s="5" t="s">
        <v>685</v>
      </c>
      <c r="F447" s="9">
        <v>5</v>
      </c>
      <c r="G447" s="2">
        <v>66.7</v>
      </c>
      <c r="H447" s="2" t="s">
        <v>20</v>
      </c>
      <c r="I447" s="2">
        <v>7.2</v>
      </c>
      <c r="J447" s="2" t="s">
        <v>21</v>
      </c>
      <c r="K447" t="s">
        <v>844</v>
      </c>
      <c r="L447" s="2" t="e">
        <v>#N/A</v>
      </c>
      <c r="M447" t="s">
        <v>845</v>
      </c>
      <c r="N447" s="2" t="e">
        <v>#N/A</v>
      </c>
    </row>
    <row r="448" spans="1:14" x14ac:dyDescent="0.25">
      <c r="A448" t="s">
        <v>886</v>
      </c>
      <c r="B448" t="s">
        <v>858</v>
      </c>
      <c r="C448" t="s">
        <v>887</v>
      </c>
      <c r="D448" s="9" t="s">
        <v>230</v>
      </c>
      <c r="E448" s="5" t="s">
        <v>685</v>
      </c>
      <c r="F448" s="9">
        <v>12</v>
      </c>
      <c r="G448" s="2">
        <v>-1.1000000000000001</v>
      </c>
      <c r="H448" s="2" t="s">
        <v>21</v>
      </c>
      <c r="I448" s="2">
        <v>1.6</v>
      </c>
      <c r="J448" s="2" t="s">
        <v>21</v>
      </c>
      <c r="K448" t="s">
        <v>844</v>
      </c>
      <c r="L448" s="2" t="s">
        <v>21</v>
      </c>
      <c r="M448" t="s">
        <v>845</v>
      </c>
      <c r="N448" s="2" t="s">
        <v>21</v>
      </c>
    </row>
    <row r="449" spans="1:14" x14ac:dyDescent="0.25">
      <c r="A449" t="s">
        <v>888</v>
      </c>
      <c r="B449" t="s">
        <v>858</v>
      </c>
      <c r="C449" t="s">
        <v>889</v>
      </c>
      <c r="D449" s="9" t="s">
        <v>44</v>
      </c>
      <c r="E449" s="5" t="s">
        <v>685</v>
      </c>
      <c r="F449" s="9">
        <v>11</v>
      </c>
      <c r="G449" s="2">
        <v>193.4</v>
      </c>
      <c r="H449" s="2" t="s">
        <v>20</v>
      </c>
      <c r="I449" s="2">
        <v>141</v>
      </c>
      <c r="J449" s="2" t="s">
        <v>20</v>
      </c>
      <c r="K449" t="s">
        <v>844</v>
      </c>
      <c r="L449" s="2" t="s">
        <v>20</v>
      </c>
      <c r="M449" t="s">
        <v>845</v>
      </c>
      <c r="N449" s="2" t="s">
        <v>20</v>
      </c>
    </row>
    <row r="450" spans="1:14" x14ac:dyDescent="0.25">
      <c r="A450" t="s">
        <v>890</v>
      </c>
      <c r="B450" t="s">
        <v>858</v>
      </c>
      <c r="C450" t="s">
        <v>891</v>
      </c>
      <c r="D450" s="9" t="s">
        <v>44</v>
      </c>
      <c r="E450" s="6" t="s">
        <v>851</v>
      </c>
      <c r="F450" s="9">
        <v>10</v>
      </c>
      <c r="G450" s="2">
        <v>16.8</v>
      </c>
      <c r="H450" s="2" t="s">
        <v>21</v>
      </c>
      <c r="I450" s="2">
        <v>46.6</v>
      </c>
      <c r="J450" s="2" t="s">
        <v>20</v>
      </c>
      <c r="K450" t="s">
        <v>844</v>
      </c>
      <c r="L450" s="2" t="s">
        <v>20</v>
      </c>
      <c r="M450" t="s">
        <v>845</v>
      </c>
      <c r="N450" s="2" t="s">
        <v>20</v>
      </c>
    </row>
    <row r="451" spans="1:14" x14ac:dyDescent="0.25">
      <c r="A451" t="s">
        <v>892</v>
      </c>
      <c r="B451" t="s">
        <v>858</v>
      </c>
      <c r="C451" t="s">
        <v>893</v>
      </c>
      <c r="D451" s="9" t="s">
        <v>44</v>
      </c>
      <c r="E451" s="5" t="s">
        <v>685</v>
      </c>
      <c r="F451" s="9">
        <v>10</v>
      </c>
      <c r="G451" s="2">
        <v>269.10000000000002</v>
      </c>
      <c r="H451" s="2" t="s">
        <v>20</v>
      </c>
      <c r="I451" s="2">
        <v>68.2</v>
      </c>
      <c r="J451" s="2" t="s">
        <v>20</v>
      </c>
      <c r="K451" t="s">
        <v>844</v>
      </c>
      <c r="L451" s="2" t="s">
        <v>20</v>
      </c>
      <c r="M451" t="s">
        <v>845</v>
      </c>
      <c r="N451" s="2" t="s">
        <v>20</v>
      </c>
    </row>
    <row r="452" spans="1:14" x14ac:dyDescent="0.25">
      <c r="A452" t="s">
        <v>894</v>
      </c>
      <c r="B452" t="s">
        <v>858</v>
      </c>
      <c r="C452" t="s">
        <v>895</v>
      </c>
      <c r="D452" s="9" t="s">
        <v>230</v>
      </c>
      <c r="E452" s="6" t="s">
        <v>851</v>
      </c>
      <c r="F452" s="9">
        <v>14</v>
      </c>
      <c r="G452" s="2">
        <v>10.1</v>
      </c>
      <c r="H452" s="2" t="s">
        <v>21</v>
      </c>
      <c r="I452" s="2">
        <v>39</v>
      </c>
      <c r="J452" s="2" t="s">
        <v>20</v>
      </c>
      <c r="K452" t="s">
        <v>844</v>
      </c>
      <c r="L452" s="2" t="s">
        <v>21</v>
      </c>
      <c r="M452" t="s">
        <v>845</v>
      </c>
      <c r="N452" s="2" t="s">
        <v>20</v>
      </c>
    </row>
    <row r="453" spans="1:14" x14ac:dyDescent="0.25">
      <c r="A453" t="s">
        <v>896</v>
      </c>
      <c r="B453" t="s">
        <v>858</v>
      </c>
      <c r="C453" t="s">
        <v>897</v>
      </c>
      <c r="D453" s="9" t="s">
        <v>230</v>
      </c>
      <c r="E453" s="6" t="s">
        <v>851</v>
      </c>
      <c r="F453" s="9">
        <v>4</v>
      </c>
      <c r="G453" s="2">
        <v>106.9</v>
      </c>
      <c r="H453" s="2" t="s">
        <v>20</v>
      </c>
      <c r="I453" s="2">
        <v>77.400000000000006</v>
      </c>
      <c r="J453" s="2" t="s">
        <v>20</v>
      </c>
      <c r="K453" t="s">
        <v>844</v>
      </c>
      <c r="L453" s="2" t="s">
        <v>20</v>
      </c>
      <c r="M453" t="s">
        <v>845</v>
      </c>
      <c r="N453" s="2" t="s">
        <v>20</v>
      </c>
    </row>
    <row r="454" spans="1:14" x14ac:dyDescent="0.25">
      <c r="A454" t="s">
        <v>898</v>
      </c>
      <c r="B454" t="s">
        <v>858</v>
      </c>
      <c r="C454" t="s">
        <v>899</v>
      </c>
      <c r="D454" s="9" t="s">
        <v>44</v>
      </c>
      <c r="E454" s="5" t="s">
        <v>685</v>
      </c>
      <c r="F454" s="9">
        <v>9</v>
      </c>
      <c r="G454" s="2">
        <v>1.9</v>
      </c>
      <c r="H454" s="2" t="s">
        <v>21</v>
      </c>
      <c r="I454" s="2">
        <v>2.8</v>
      </c>
      <c r="J454" s="2" t="s">
        <v>21</v>
      </c>
      <c r="K454" t="s">
        <v>844</v>
      </c>
      <c r="L454" s="2" t="s">
        <v>21</v>
      </c>
      <c r="M454" t="s">
        <v>845</v>
      </c>
      <c r="N454" s="2" t="s">
        <v>21</v>
      </c>
    </row>
    <row r="455" spans="1:14" x14ac:dyDescent="0.25">
      <c r="A455" t="s">
        <v>900</v>
      </c>
      <c r="B455" t="s">
        <v>858</v>
      </c>
      <c r="C455" t="s">
        <v>901</v>
      </c>
      <c r="D455" s="9" t="s">
        <v>230</v>
      </c>
      <c r="E455" s="5" t="s">
        <v>685</v>
      </c>
      <c r="F455" s="9">
        <v>16</v>
      </c>
      <c r="G455" s="2">
        <v>77.2</v>
      </c>
      <c r="H455" s="2" t="s">
        <v>20</v>
      </c>
      <c r="I455" s="2">
        <v>168.8</v>
      </c>
      <c r="J455" s="2" t="s">
        <v>20</v>
      </c>
      <c r="K455" t="s">
        <v>844</v>
      </c>
      <c r="L455" s="2" t="s">
        <v>21</v>
      </c>
      <c r="M455" t="s">
        <v>845</v>
      </c>
      <c r="N455" s="2" t="s">
        <v>20</v>
      </c>
    </row>
    <row r="456" spans="1:14" x14ac:dyDescent="0.25">
      <c r="A456" t="s">
        <v>902</v>
      </c>
      <c r="B456" t="s">
        <v>858</v>
      </c>
      <c r="C456" t="s">
        <v>903</v>
      </c>
      <c r="D456" s="9" t="s">
        <v>44</v>
      </c>
      <c r="E456" s="5" t="s">
        <v>685</v>
      </c>
      <c r="F456" s="9">
        <v>13</v>
      </c>
      <c r="G456" s="2">
        <v>162.4</v>
      </c>
      <c r="H456" s="2" t="s">
        <v>20</v>
      </c>
      <c r="I456" s="2">
        <v>58.3</v>
      </c>
      <c r="J456" s="2" t="s">
        <v>20</v>
      </c>
      <c r="K456" t="s">
        <v>844</v>
      </c>
      <c r="L456" s="2" t="s">
        <v>20</v>
      </c>
      <c r="M456" t="s">
        <v>845</v>
      </c>
      <c r="N456" s="2" t="s">
        <v>20</v>
      </c>
    </row>
    <row r="457" spans="1:14" x14ac:dyDescent="0.25">
      <c r="A457" t="s">
        <v>904</v>
      </c>
      <c r="B457" t="s">
        <v>858</v>
      </c>
      <c r="C457" t="s">
        <v>905</v>
      </c>
      <c r="D457" s="9" t="s">
        <v>230</v>
      </c>
      <c r="E457" s="5" t="s">
        <v>685</v>
      </c>
      <c r="F457" s="9">
        <v>12</v>
      </c>
      <c r="G457" s="2">
        <v>66.3</v>
      </c>
      <c r="H457" s="2" t="s">
        <v>20</v>
      </c>
      <c r="I457" s="2">
        <v>8.1999999999999993</v>
      </c>
      <c r="J457" s="2" t="s">
        <v>21</v>
      </c>
      <c r="K457" t="s">
        <v>844</v>
      </c>
      <c r="L457" s="2" t="s">
        <v>20</v>
      </c>
      <c r="M457" t="s">
        <v>845</v>
      </c>
      <c r="N457" s="2" t="s">
        <v>20</v>
      </c>
    </row>
    <row r="458" spans="1:14" x14ac:dyDescent="0.25">
      <c r="A458" t="s">
        <v>906</v>
      </c>
      <c r="B458" t="s">
        <v>858</v>
      </c>
      <c r="C458" t="s">
        <v>907</v>
      </c>
      <c r="D458" s="9" t="s">
        <v>230</v>
      </c>
      <c r="E458" s="5" t="s">
        <v>685</v>
      </c>
      <c r="F458" s="9">
        <v>10</v>
      </c>
      <c r="G458" s="2">
        <v>41</v>
      </c>
      <c r="H458" s="2" t="s">
        <v>20</v>
      </c>
      <c r="I458" s="2">
        <v>114</v>
      </c>
      <c r="J458" s="2" t="s">
        <v>20</v>
      </c>
      <c r="K458" t="s">
        <v>844</v>
      </c>
      <c r="L458" s="2" t="s">
        <v>21</v>
      </c>
      <c r="M458" t="s">
        <v>845</v>
      </c>
      <c r="N458" s="2" t="s">
        <v>20</v>
      </c>
    </row>
    <row r="459" spans="1:14" x14ac:dyDescent="0.25">
      <c r="A459" t="s">
        <v>908</v>
      </c>
      <c r="B459" t="s">
        <v>858</v>
      </c>
      <c r="C459" t="s">
        <v>909</v>
      </c>
      <c r="D459" s="9" t="s">
        <v>230</v>
      </c>
      <c r="E459" s="5" t="s">
        <v>685</v>
      </c>
      <c r="F459" s="9">
        <v>15</v>
      </c>
      <c r="G459" s="2">
        <v>223.5</v>
      </c>
      <c r="H459" s="2" t="s">
        <v>20</v>
      </c>
      <c r="I459" s="2">
        <v>2.6</v>
      </c>
      <c r="J459" s="2" t="s">
        <v>21</v>
      </c>
      <c r="K459" t="s">
        <v>844</v>
      </c>
      <c r="L459" s="2" t="s">
        <v>20</v>
      </c>
      <c r="M459" t="s">
        <v>845</v>
      </c>
      <c r="N459" s="2" t="s">
        <v>20</v>
      </c>
    </row>
    <row r="460" spans="1:14" x14ac:dyDescent="0.25">
      <c r="A460" t="s">
        <v>910</v>
      </c>
      <c r="B460" t="s">
        <v>858</v>
      </c>
      <c r="C460" t="s">
        <v>863</v>
      </c>
      <c r="D460" s="9" t="s">
        <v>230</v>
      </c>
      <c r="E460" s="5" t="s">
        <v>685</v>
      </c>
      <c r="F460" s="9">
        <v>11</v>
      </c>
      <c r="G460" s="2">
        <v>36.200000000000003</v>
      </c>
      <c r="H460" s="2" t="s">
        <v>20</v>
      </c>
      <c r="I460" s="2">
        <v>132.19999999999999</v>
      </c>
      <c r="J460" s="2" t="s">
        <v>20</v>
      </c>
      <c r="K460" t="s">
        <v>844</v>
      </c>
      <c r="L460" s="2" t="s">
        <v>20</v>
      </c>
      <c r="M460" t="s">
        <v>845</v>
      </c>
      <c r="N460" s="2" t="s">
        <v>20</v>
      </c>
    </row>
    <row r="461" spans="1:14" x14ac:dyDescent="0.25">
      <c r="A461" t="s">
        <v>911</v>
      </c>
      <c r="B461" t="s">
        <v>858</v>
      </c>
      <c r="C461" t="s">
        <v>912</v>
      </c>
      <c r="D461" s="9" t="s">
        <v>230</v>
      </c>
      <c r="E461" s="5" t="s">
        <v>685</v>
      </c>
      <c r="F461" s="9">
        <v>9</v>
      </c>
      <c r="G461" s="2">
        <v>85.1</v>
      </c>
      <c r="H461" s="2" t="s">
        <v>20</v>
      </c>
      <c r="I461" s="2">
        <v>5.4</v>
      </c>
      <c r="J461" s="2" t="s">
        <v>21</v>
      </c>
      <c r="K461" t="s">
        <v>844</v>
      </c>
      <c r="L461" s="2" t="s">
        <v>20</v>
      </c>
      <c r="M461" t="s">
        <v>845</v>
      </c>
      <c r="N461" s="2" t="s">
        <v>20</v>
      </c>
    </row>
    <row r="462" spans="1:14" x14ac:dyDescent="0.25">
      <c r="A462" t="s">
        <v>913</v>
      </c>
      <c r="B462" t="s">
        <v>858</v>
      </c>
      <c r="C462" t="s">
        <v>914</v>
      </c>
      <c r="D462" s="9" t="s">
        <v>44</v>
      </c>
      <c r="E462" s="5" t="s">
        <v>685</v>
      </c>
      <c r="F462" s="9">
        <v>18</v>
      </c>
      <c r="G462" s="2">
        <v>283.10000000000002</v>
      </c>
      <c r="H462" s="2" t="s">
        <v>20</v>
      </c>
      <c r="I462" s="2">
        <v>26.7</v>
      </c>
      <c r="J462" s="2" t="s">
        <v>20</v>
      </c>
      <c r="K462" t="s">
        <v>844</v>
      </c>
      <c r="L462" s="2" t="s">
        <v>20</v>
      </c>
      <c r="M462" t="s">
        <v>845</v>
      </c>
      <c r="N462" s="2" t="s">
        <v>20</v>
      </c>
    </row>
    <row r="463" spans="1:14" x14ac:dyDescent="0.25">
      <c r="A463" t="s">
        <v>915</v>
      </c>
      <c r="B463" t="s">
        <v>858</v>
      </c>
      <c r="C463" t="s">
        <v>916</v>
      </c>
      <c r="D463" s="9" t="s">
        <v>44</v>
      </c>
      <c r="E463" s="5" t="s">
        <v>685</v>
      </c>
      <c r="F463" s="9">
        <v>15</v>
      </c>
      <c r="G463" s="2">
        <v>41.3</v>
      </c>
      <c r="H463" s="2" t="s">
        <v>20</v>
      </c>
      <c r="I463" s="2">
        <v>9.5</v>
      </c>
      <c r="J463" s="2" t="s">
        <v>21</v>
      </c>
      <c r="K463" t="s">
        <v>844</v>
      </c>
      <c r="L463" s="2" t="s">
        <v>20</v>
      </c>
      <c r="M463" t="s">
        <v>845</v>
      </c>
      <c r="N463" s="2" t="s">
        <v>20</v>
      </c>
    </row>
    <row r="464" spans="1:14" x14ac:dyDescent="0.25">
      <c r="A464" t="s">
        <v>917</v>
      </c>
      <c r="B464" t="s">
        <v>858</v>
      </c>
      <c r="C464" t="s">
        <v>918</v>
      </c>
      <c r="D464" s="9" t="s">
        <v>230</v>
      </c>
      <c r="E464" s="5" t="s">
        <v>685</v>
      </c>
      <c r="F464" s="9">
        <v>13</v>
      </c>
      <c r="G464" s="2">
        <v>0.1</v>
      </c>
      <c r="H464" s="2" t="s">
        <v>21</v>
      </c>
      <c r="I464" s="2">
        <v>0.1</v>
      </c>
      <c r="J464" s="2" t="s">
        <v>21</v>
      </c>
      <c r="K464" t="s">
        <v>844</v>
      </c>
      <c r="L464" s="2" t="s">
        <v>20</v>
      </c>
      <c r="M464" t="s">
        <v>845</v>
      </c>
      <c r="N464" s="2" t="s">
        <v>21</v>
      </c>
    </row>
    <row r="465" spans="1:14" x14ac:dyDescent="0.25">
      <c r="A465" t="s">
        <v>919</v>
      </c>
      <c r="B465" t="s">
        <v>858</v>
      </c>
      <c r="C465" t="s">
        <v>920</v>
      </c>
      <c r="D465" s="9" t="s">
        <v>230</v>
      </c>
      <c r="E465" s="5" t="s">
        <v>685</v>
      </c>
      <c r="F465" s="9">
        <v>13</v>
      </c>
      <c r="G465" s="2">
        <v>85.9</v>
      </c>
      <c r="H465" s="2" t="s">
        <v>20</v>
      </c>
      <c r="I465" s="2">
        <v>196.8</v>
      </c>
      <c r="J465" s="2" t="s">
        <v>20</v>
      </c>
      <c r="K465" t="s">
        <v>844</v>
      </c>
      <c r="L465" s="2" t="s">
        <v>20</v>
      </c>
      <c r="M465" t="s">
        <v>845</v>
      </c>
      <c r="N465" s="2" t="s">
        <v>20</v>
      </c>
    </row>
    <row r="466" spans="1:14" x14ac:dyDescent="0.25">
      <c r="A466" t="s">
        <v>921</v>
      </c>
      <c r="B466" t="s">
        <v>858</v>
      </c>
      <c r="C466" t="s">
        <v>869</v>
      </c>
      <c r="D466" s="9" t="s">
        <v>230</v>
      </c>
      <c r="E466" s="5" t="s">
        <v>685</v>
      </c>
      <c r="F466" s="9">
        <v>13</v>
      </c>
      <c r="G466" s="2">
        <v>27.4</v>
      </c>
      <c r="H466" s="2" t="s">
        <v>20</v>
      </c>
      <c r="I466" s="2">
        <v>2.2000000000000002</v>
      </c>
      <c r="J466" s="2" t="s">
        <v>21</v>
      </c>
      <c r="K466" t="s">
        <v>844</v>
      </c>
      <c r="L466" s="2" t="s">
        <v>21</v>
      </c>
      <c r="M466" t="s">
        <v>845</v>
      </c>
      <c r="N466" s="2" t="s">
        <v>21</v>
      </c>
    </row>
    <row r="467" spans="1:14" x14ac:dyDescent="0.25">
      <c r="A467" t="s">
        <v>922</v>
      </c>
      <c r="B467" t="s">
        <v>858</v>
      </c>
      <c r="C467" t="s">
        <v>877</v>
      </c>
      <c r="D467" s="9" t="s">
        <v>230</v>
      </c>
      <c r="E467" s="5" t="s">
        <v>685</v>
      </c>
      <c r="F467" s="9">
        <v>13</v>
      </c>
      <c r="G467" s="2">
        <v>95.9</v>
      </c>
      <c r="H467" s="2" t="s">
        <v>20</v>
      </c>
      <c r="I467" s="2">
        <v>42.3</v>
      </c>
      <c r="J467" s="2" t="s">
        <v>20</v>
      </c>
      <c r="K467" t="s">
        <v>844</v>
      </c>
      <c r="L467" s="2" t="s">
        <v>20</v>
      </c>
      <c r="M467" t="s">
        <v>845</v>
      </c>
      <c r="N467" s="2" t="s">
        <v>20</v>
      </c>
    </row>
    <row r="468" spans="1:14" x14ac:dyDescent="0.25">
      <c r="A468" t="s">
        <v>923</v>
      </c>
      <c r="B468" t="s">
        <v>858</v>
      </c>
      <c r="C468" t="s">
        <v>871</v>
      </c>
      <c r="D468" s="9" t="s">
        <v>44</v>
      </c>
      <c r="E468" s="5" t="s">
        <v>685</v>
      </c>
      <c r="F468" s="9">
        <v>20</v>
      </c>
      <c r="G468" s="2">
        <v>542.20000000000005</v>
      </c>
      <c r="H468" s="2" t="s">
        <v>20</v>
      </c>
      <c r="I468" s="2">
        <v>18.5</v>
      </c>
      <c r="J468" s="2" t="s">
        <v>21</v>
      </c>
      <c r="K468" t="s">
        <v>844</v>
      </c>
      <c r="L468" s="2" t="s">
        <v>20</v>
      </c>
      <c r="M468" t="s">
        <v>845</v>
      </c>
      <c r="N468" s="2" t="s">
        <v>20</v>
      </c>
    </row>
    <row r="469" spans="1:14" x14ac:dyDescent="0.25">
      <c r="A469" t="s">
        <v>924</v>
      </c>
      <c r="B469" t="s">
        <v>858</v>
      </c>
      <c r="C469" t="s">
        <v>925</v>
      </c>
      <c r="D469" s="9" t="s">
        <v>230</v>
      </c>
      <c r="E469" s="5" t="s">
        <v>685</v>
      </c>
      <c r="F469" s="9">
        <v>7</v>
      </c>
      <c r="G469" s="2">
        <v>21.9</v>
      </c>
      <c r="H469" s="2" t="s">
        <v>21</v>
      </c>
      <c r="I469" s="2">
        <v>0.4</v>
      </c>
      <c r="J469" s="2" t="s">
        <v>21</v>
      </c>
      <c r="K469" t="s">
        <v>844</v>
      </c>
      <c r="L469" s="2" t="s">
        <v>21</v>
      </c>
      <c r="M469" t="s">
        <v>845</v>
      </c>
      <c r="N469" s="2" t="s">
        <v>21</v>
      </c>
    </row>
    <row r="470" spans="1:14" x14ac:dyDescent="0.25">
      <c r="A470" t="s">
        <v>926</v>
      </c>
      <c r="B470" t="s">
        <v>858</v>
      </c>
      <c r="C470" t="s">
        <v>927</v>
      </c>
      <c r="D470" s="9" t="s">
        <v>44</v>
      </c>
      <c r="E470" s="6" t="s">
        <v>851</v>
      </c>
      <c r="F470" s="9">
        <v>4</v>
      </c>
      <c r="G470" s="2">
        <v>3.4</v>
      </c>
      <c r="H470" s="2" t="s">
        <v>21</v>
      </c>
      <c r="I470" s="2">
        <v>36.1</v>
      </c>
      <c r="J470" s="2" t="s">
        <v>20</v>
      </c>
      <c r="K470" t="s">
        <v>844</v>
      </c>
      <c r="L470" s="2" t="s">
        <v>20</v>
      </c>
      <c r="M470" t="s">
        <v>845</v>
      </c>
      <c r="N470" s="2" t="s">
        <v>20</v>
      </c>
    </row>
    <row r="471" spans="1:14" x14ac:dyDescent="0.25">
      <c r="A471" t="s">
        <v>928</v>
      </c>
      <c r="B471" t="s">
        <v>858</v>
      </c>
      <c r="C471" t="s">
        <v>929</v>
      </c>
      <c r="D471" s="9" t="s">
        <v>44</v>
      </c>
      <c r="E471" s="5" t="s">
        <v>685</v>
      </c>
      <c r="F471" s="9">
        <v>11</v>
      </c>
      <c r="G471" s="2">
        <v>34.5</v>
      </c>
      <c r="H471" s="2" t="s">
        <v>20</v>
      </c>
      <c r="I471" s="2">
        <v>1.4</v>
      </c>
      <c r="J471" s="2" t="s">
        <v>21</v>
      </c>
      <c r="K471" t="s">
        <v>844</v>
      </c>
      <c r="L471" s="2" t="s">
        <v>21</v>
      </c>
      <c r="M471" t="s">
        <v>845</v>
      </c>
      <c r="N471" s="2" t="s">
        <v>21</v>
      </c>
    </row>
    <row r="472" spans="1:14" x14ac:dyDescent="0.25">
      <c r="A472" t="s">
        <v>930</v>
      </c>
      <c r="B472" t="s">
        <v>858</v>
      </c>
      <c r="C472" t="s">
        <v>931</v>
      </c>
      <c r="D472" s="9" t="s">
        <v>230</v>
      </c>
      <c r="E472" s="5" t="s">
        <v>685</v>
      </c>
      <c r="F472" s="9">
        <v>10</v>
      </c>
      <c r="G472" s="2">
        <v>77.400000000000006</v>
      </c>
      <c r="H472" s="2" t="s">
        <v>20</v>
      </c>
      <c r="I472" s="2">
        <v>8.3000000000000007</v>
      </c>
      <c r="J472" s="2" t="s">
        <v>21</v>
      </c>
      <c r="K472" t="s">
        <v>844</v>
      </c>
      <c r="L472" s="2" t="s">
        <v>20</v>
      </c>
      <c r="M472" t="s">
        <v>845</v>
      </c>
      <c r="N472" s="2" t="s">
        <v>20</v>
      </c>
    </row>
    <row r="473" spans="1:14" x14ac:dyDescent="0.25">
      <c r="A473" t="s">
        <v>932</v>
      </c>
      <c r="B473" t="s">
        <v>858</v>
      </c>
      <c r="C473" t="s">
        <v>933</v>
      </c>
      <c r="D473" s="9" t="s">
        <v>230</v>
      </c>
      <c r="E473" s="5" t="s">
        <v>685</v>
      </c>
      <c r="F473" s="9">
        <v>11</v>
      </c>
      <c r="G473" s="2">
        <v>37.5</v>
      </c>
      <c r="H473" s="2" t="s">
        <v>20</v>
      </c>
      <c r="I473" s="2">
        <v>2.6</v>
      </c>
      <c r="J473" s="2" t="s">
        <v>21</v>
      </c>
      <c r="K473" t="s">
        <v>844</v>
      </c>
      <c r="L473" s="2" t="s">
        <v>20</v>
      </c>
      <c r="M473" t="s">
        <v>845</v>
      </c>
      <c r="N473" s="2" t="s">
        <v>20</v>
      </c>
    </row>
    <row r="474" spans="1:14" x14ac:dyDescent="0.25">
      <c r="A474" t="s">
        <v>934</v>
      </c>
      <c r="B474" t="s">
        <v>858</v>
      </c>
      <c r="C474" t="s">
        <v>935</v>
      </c>
      <c r="D474" s="9" t="s">
        <v>44</v>
      </c>
      <c r="E474" s="5" t="s">
        <v>685</v>
      </c>
      <c r="F474" s="9">
        <v>4</v>
      </c>
      <c r="G474" s="2">
        <v>1.4</v>
      </c>
      <c r="H474" s="2" t="s">
        <v>21</v>
      </c>
      <c r="I474" s="2">
        <v>0.6</v>
      </c>
      <c r="J474" s="2" t="s">
        <v>21</v>
      </c>
      <c r="K474" t="s">
        <v>844</v>
      </c>
      <c r="L474" s="2" t="s">
        <v>21</v>
      </c>
      <c r="M474" t="s">
        <v>845</v>
      </c>
      <c r="N474" s="2" t="s">
        <v>21</v>
      </c>
    </row>
    <row r="475" spans="1:14" x14ac:dyDescent="0.25">
      <c r="A475" t="s">
        <v>936</v>
      </c>
      <c r="B475" t="s">
        <v>858</v>
      </c>
      <c r="C475" t="s">
        <v>937</v>
      </c>
      <c r="D475" s="9" t="s">
        <v>230</v>
      </c>
      <c r="E475" s="5" t="s">
        <v>685</v>
      </c>
      <c r="F475" s="9">
        <v>7</v>
      </c>
      <c r="G475" s="2">
        <v>1.6</v>
      </c>
      <c r="H475" s="2" t="s">
        <v>21</v>
      </c>
      <c r="I475" s="2">
        <v>7.4</v>
      </c>
      <c r="J475" s="2" t="s">
        <v>21</v>
      </c>
      <c r="K475" t="s">
        <v>844</v>
      </c>
      <c r="L475" s="2" t="s">
        <v>21</v>
      </c>
      <c r="M475" t="s">
        <v>845</v>
      </c>
      <c r="N475" s="2" t="s">
        <v>21</v>
      </c>
    </row>
    <row r="476" spans="1:14" x14ac:dyDescent="0.25">
      <c r="A476" t="s">
        <v>938</v>
      </c>
      <c r="B476" t="s">
        <v>858</v>
      </c>
      <c r="C476" t="s">
        <v>939</v>
      </c>
      <c r="D476" s="9" t="s">
        <v>230</v>
      </c>
      <c r="E476" s="5" t="s">
        <v>685</v>
      </c>
      <c r="F476" s="9">
        <v>5</v>
      </c>
      <c r="G476" s="2">
        <v>22.2</v>
      </c>
      <c r="H476" s="2" t="s">
        <v>21</v>
      </c>
      <c r="I476" s="2">
        <v>4.9000000000000004</v>
      </c>
      <c r="J476" s="2" t="s">
        <v>21</v>
      </c>
      <c r="K476" t="s">
        <v>844</v>
      </c>
      <c r="L476" s="2" t="s">
        <v>21</v>
      </c>
      <c r="M476" t="s">
        <v>845</v>
      </c>
      <c r="N476" s="2" t="s">
        <v>21</v>
      </c>
    </row>
    <row r="477" spans="1:14" x14ac:dyDescent="0.25">
      <c r="A477" t="s">
        <v>940</v>
      </c>
      <c r="B477" t="s">
        <v>858</v>
      </c>
      <c r="C477" t="s">
        <v>941</v>
      </c>
      <c r="D477" s="9" t="s">
        <v>44</v>
      </c>
      <c r="E477" s="5" t="s">
        <v>685</v>
      </c>
      <c r="F477" s="9">
        <v>10</v>
      </c>
      <c r="G477" s="2">
        <v>69.8</v>
      </c>
      <c r="H477" s="2" t="s">
        <v>20</v>
      </c>
      <c r="I477" s="2">
        <v>27.9</v>
      </c>
      <c r="J477" s="2" t="s">
        <v>20</v>
      </c>
      <c r="K477" t="s">
        <v>844</v>
      </c>
      <c r="L477" s="2" t="s">
        <v>20</v>
      </c>
      <c r="M477" t="s">
        <v>845</v>
      </c>
      <c r="N477" s="2" t="s">
        <v>20</v>
      </c>
    </row>
    <row r="478" spans="1:14" x14ac:dyDescent="0.25">
      <c r="A478" t="s">
        <v>942</v>
      </c>
      <c r="B478" t="s">
        <v>858</v>
      </c>
      <c r="C478" t="s">
        <v>875</v>
      </c>
      <c r="D478" s="9" t="s">
        <v>44</v>
      </c>
      <c r="E478" s="5" t="s">
        <v>685</v>
      </c>
      <c r="F478" s="9">
        <v>10</v>
      </c>
      <c r="G478" s="2">
        <v>19.600000000000001</v>
      </c>
      <c r="H478" s="2" t="s">
        <v>21</v>
      </c>
      <c r="I478" s="2">
        <v>8.4</v>
      </c>
      <c r="J478" s="2" t="s">
        <v>21</v>
      </c>
      <c r="K478" t="s">
        <v>844</v>
      </c>
      <c r="L478" s="2" t="s">
        <v>20</v>
      </c>
      <c r="M478" t="s">
        <v>845</v>
      </c>
      <c r="N478" s="2" t="s">
        <v>20</v>
      </c>
    </row>
    <row r="479" spans="1:14" x14ac:dyDescent="0.25">
      <c r="A479" t="s">
        <v>943</v>
      </c>
      <c r="B479" t="s">
        <v>858</v>
      </c>
      <c r="C479" t="s">
        <v>899</v>
      </c>
      <c r="D479" s="9" t="s">
        <v>44</v>
      </c>
      <c r="E479" s="5" t="s">
        <v>685</v>
      </c>
      <c r="F479" s="9">
        <v>13</v>
      </c>
      <c r="G479" s="2">
        <v>-1.6</v>
      </c>
      <c r="H479" s="2" t="s">
        <v>21</v>
      </c>
      <c r="I479" s="2">
        <v>18.3</v>
      </c>
      <c r="J479" s="2" t="s">
        <v>21</v>
      </c>
      <c r="K479" t="s">
        <v>844</v>
      </c>
      <c r="L479" s="2" t="s">
        <v>21</v>
      </c>
      <c r="M479" t="s">
        <v>845</v>
      </c>
      <c r="N479" s="2" t="s">
        <v>21</v>
      </c>
    </row>
    <row r="480" spans="1:14" x14ac:dyDescent="0.25">
      <c r="A480" t="s">
        <v>944</v>
      </c>
      <c r="B480" t="s">
        <v>858</v>
      </c>
      <c r="C480" t="s">
        <v>945</v>
      </c>
      <c r="D480" s="9" t="s">
        <v>230</v>
      </c>
      <c r="E480" s="5" t="s">
        <v>685</v>
      </c>
      <c r="F480" s="9">
        <v>29</v>
      </c>
      <c r="G480" s="2">
        <v>171.1</v>
      </c>
      <c r="H480" s="2" t="s">
        <v>20</v>
      </c>
      <c r="I480" s="2">
        <v>109.1</v>
      </c>
      <c r="J480" s="2" t="s">
        <v>20</v>
      </c>
      <c r="K480" t="s">
        <v>844</v>
      </c>
      <c r="L480" s="2" t="s">
        <v>21</v>
      </c>
      <c r="M480" t="s">
        <v>845</v>
      </c>
      <c r="N480" s="2" t="s">
        <v>21</v>
      </c>
    </row>
    <row r="481" spans="1:14" x14ac:dyDescent="0.25">
      <c r="A481" t="s">
        <v>946</v>
      </c>
      <c r="B481" t="s">
        <v>858</v>
      </c>
      <c r="C481" t="s">
        <v>881</v>
      </c>
      <c r="D481" s="9" t="s">
        <v>230</v>
      </c>
      <c r="E481" s="5" t="s">
        <v>685</v>
      </c>
      <c r="F481" s="9">
        <v>13</v>
      </c>
      <c r="G481" s="2">
        <v>355.2</v>
      </c>
      <c r="H481" s="2" t="s">
        <v>20</v>
      </c>
      <c r="I481" s="2">
        <v>330</v>
      </c>
      <c r="J481" s="2" t="s">
        <v>20</v>
      </c>
      <c r="K481" t="s">
        <v>844</v>
      </c>
      <c r="L481" s="2" t="s">
        <v>20</v>
      </c>
      <c r="M481" t="s">
        <v>845</v>
      </c>
      <c r="N481" s="2" t="s">
        <v>20</v>
      </c>
    </row>
    <row r="482" spans="1:14" x14ac:dyDescent="0.25">
      <c r="A482" t="s">
        <v>947</v>
      </c>
      <c r="B482" t="s">
        <v>858</v>
      </c>
      <c r="C482" t="s">
        <v>897</v>
      </c>
      <c r="D482" s="9" t="s">
        <v>230</v>
      </c>
      <c r="E482" s="6" t="s">
        <v>851</v>
      </c>
      <c r="F482" s="9">
        <v>8</v>
      </c>
      <c r="G482" s="2">
        <v>155.6</v>
      </c>
      <c r="H482" s="2" t="s">
        <v>20</v>
      </c>
      <c r="I482" s="2">
        <v>124.9</v>
      </c>
      <c r="J482" s="2" t="s">
        <v>20</v>
      </c>
      <c r="K482" t="s">
        <v>844</v>
      </c>
      <c r="L482" s="2" t="s">
        <v>20</v>
      </c>
      <c r="M482" t="s">
        <v>845</v>
      </c>
      <c r="N482" s="2" t="s">
        <v>20</v>
      </c>
    </row>
    <row r="483" spans="1:14" x14ac:dyDescent="0.25">
      <c r="A483" t="s">
        <v>948</v>
      </c>
      <c r="B483" t="s">
        <v>858</v>
      </c>
      <c r="C483" t="s">
        <v>887</v>
      </c>
      <c r="D483" s="9" t="s">
        <v>230</v>
      </c>
      <c r="E483" s="5" t="s">
        <v>685</v>
      </c>
      <c r="F483" s="9">
        <v>16</v>
      </c>
      <c r="G483" s="2">
        <v>0.3</v>
      </c>
      <c r="H483" s="2" t="s">
        <v>21</v>
      </c>
      <c r="I483" s="2">
        <v>14.4</v>
      </c>
      <c r="J483" s="2" t="s">
        <v>21</v>
      </c>
      <c r="K483" t="s">
        <v>844</v>
      </c>
      <c r="L483" s="2" t="s">
        <v>21</v>
      </c>
      <c r="M483" t="s">
        <v>845</v>
      </c>
      <c r="N483" s="2" t="s">
        <v>21</v>
      </c>
    </row>
    <row r="484" spans="1:14" x14ac:dyDescent="0.25">
      <c r="A484" t="s">
        <v>949</v>
      </c>
      <c r="B484" t="s">
        <v>858</v>
      </c>
      <c r="C484" t="s">
        <v>950</v>
      </c>
      <c r="D484" s="9" t="s">
        <v>230</v>
      </c>
      <c r="E484" s="5" t="s">
        <v>685</v>
      </c>
      <c r="F484" s="9">
        <v>23</v>
      </c>
      <c r="G484" s="2">
        <v>281.8</v>
      </c>
      <c r="H484" s="2" t="s">
        <v>20</v>
      </c>
      <c r="I484" s="2">
        <v>45.4</v>
      </c>
      <c r="J484" s="2" t="s">
        <v>20</v>
      </c>
      <c r="K484" t="s">
        <v>844</v>
      </c>
      <c r="L484" s="2" t="s">
        <v>20</v>
      </c>
      <c r="M484" t="s">
        <v>845</v>
      </c>
      <c r="N484" s="2" t="s">
        <v>20</v>
      </c>
    </row>
    <row r="485" spans="1:14" x14ac:dyDescent="0.25">
      <c r="A485" t="s">
        <v>951</v>
      </c>
      <c r="B485" t="s">
        <v>858</v>
      </c>
      <c r="C485" t="s">
        <v>905</v>
      </c>
      <c r="D485" s="9" t="s">
        <v>230</v>
      </c>
      <c r="E485" s="5" t="s">
        <v>685</v>
      </c>
      <c r="F485" s="9">
        <v>16</v>
      </c>
      <c r="G485" s="2">
        <v>68.900000000000006</v>
      </c>
      <c r="H485" s="2" t="s">
        <v>20</v>
      </c>
      <c r="I485" s="2">
        <v>38.5</v>
      </c>
      <c r="J485" s="2" t="s">
        <v>20</v>
      </c>
      <c r="K485" t="s">
        <v>844</v>
      </c>
      <c r="L485" s="2" t="s">
        <v>20</v>
      </c>
      <c r="M485" t="s">
        <v>845</v>
      </c>
      <c r="N485" s="2" t="s">
        <v>20</v>
      </c>
    </row>
    <row r="486" spans="1:14" x14ac:dyDescent="0.25">
      <c r="A486" t="s">
        <v>952</v>
      </c>
      <c r="B486" t="s">
        <v>858</v>
      </c>
      <c r="C486" t="s">
        <v>953</v>
      </c>
      <c r="D486" s="9" t="s">
        <v>230</v>
      </c>
      <c r="E486" s="6" t="s">
        <v>851</v>
      </c>
      <c r="F486" s="9">
        <v>77</v>
      </c>
      <c r="G486" s="2">
        <v>297.3</v>
      </c>
      <c r="H486" s="2" t="s">
        <v>20</v>
      </c>
      <c r="I486" s="2">
        <v>121.7</v>
      </c>
      <c r="J486" s="2" t="s">
        <v>20</v>
      </c>
      <c r="K486" t="s">
        <v>844</v>
      </c>
      <c r="L486" s="2" t="s">
        <v>20</v>
      </c>
      <c r="M486" t="s">
        <v>845</v>
      </c>
      <c r="N486" s="2" t="s">
        <v>20</v>
      </c>
    </row>
    <row r="487" spans="1:14" x14ac:dyDescent="0.25">
      <c r="A487" t="s">
        <v>954</v>
      </c>
      <c r="B487" t="s">
        <v>858</v>
      </c>
      <c r="C487" t="s">
        <v>859</v>
      </c>
      <c r="D487" s="9" t="s">
        <v>230</v>
      </c>
      <c r="E487" s="5" t="s">
        <v>685</v>
      </c>
      <c r="F487" s="9">
        <v>23</v>
      </c>
      <c r="G487" s="2">
        <v>72.3</v>
      </c>
      <c r="H487" s="2" t="s">
        <v>20</v>
      </c>
      <c r="I487" s="2">
        <v>6.3</v>
      </c>
      <c r="J487" s="2" t="s">
        <v>21</v>
      </c>
      <c r="K487" t="s">
        <v>844</v>
      </c>
      <c r="L487" s="2" t="s">
        <v>20</v>
      </c>
      <c r="M487" t="s">
        <v>845</v>
      </c>
      <c r="N487" s="2" t="s">
        <v>20</v>
      </c>
    </row>
    <row r="488" spans="1:14" x14ac:dyDescent="0.25">
      <c r="A488" t="s">
        <v>955</v>
      </c>
      <c r="B488" t="s">
        <v>858</v>
      </c>
      <c r="C488" t="s">
        <v>883</v>
      </c>
      <c r="D488" s="9" t="s">
        <v>230</v>
      </c>
      <c r="E488" s="5" t="s">
        <v>685</v>
      </c>
      <c r="F488" s="9">
        <v>14</v>
      </c>
      <c r="G488" s="2">
        <v>59.5</v>
      </c>
      <c r="H488" s="2" t="s">
        <v>20</v>
      </c>
      <c r="I488" s="2">
        <v>35.4</v>
      </c>
      <c r="J488" s="2" t="s">
        <v>20</v>
      </c>
      <c r="K488" t="s">
        <v>844</v>
      </c>
      <c r="L488" s="2" t="s">
        <v>20</v>
      </c>
      <c r="M488" t="s">
        <v>845</v>
      </c>
      <c r="N488" s="2" t="s">
        <v>21</v>
      </c>
    </row>
    <row r="489" spans="1:14" x14ac:dyDescent="0.25">
      <c r="A489" t="s">
        <v>956</v>
      </c>
      <c r="B489" t="s">
        <v>858</v>
      </c>
      <c r="C489" t="s">
        <v>953</v>
      </c>
      <c r="D489" s="9" t="s">
        <v>230</v>
      </c>
      <c r="E489" s="6" t="s">
        <v>851</v>
      </c>
      <c r="F489" s="9">
        <v>76</v>
      </c>
      <c r="G489" s="2">
        <v>325.60000000000002</v>
      </c>
      <c r="H489" s="2" t="s">
        <v>20</v>
      </c>
      <c r="I489" s="2">
        <v>103.4</v>
      </c>
      <c r="J489" s="2" t="s">
        <v>20</v>
      </c>
      <c r="K489" t="s">
        <v>844</v>
      </c>
      <c r="L489" s="2" t="s">
        <v>20</v>
      </c>
      <c r="M489" t="s">
        <v>845</v>
      </c>
      <c r="N489" s="2" t="s">
        <v>20</v>
      </c>
    </row>
    <row r="490" spans="1:14" x14ac:dyDescent="0.25">
      <c r="A490" t="s">
        <v>957</v>
      </c>
      <c r="B490" t="s">
        <v>858</v>
      </c>
      <c r="C490" t="s">
        <v>958</v>
      </c>
      <c r="D490" s="9" t="s">
        <v>230</v>
      </c>
      <c r="E490" s="5" t="s">
        <v>685</v>
      </c>
      <c r="F490" s="9">
        <v>14</v>
      </c>
      <c r="G490" s="2">
        <v>294.8</v>
      </c>
      <c r="H490" s="2" t="s">
        <v>20</v>
      </c>
      <c r="I490" s="2">
        <v>10</v>
      </c>
      <c r="J490" s="2" t="s">
        <v>21</v>
      </c>
      <c r="K490" t="s">
        <v>844</v>
      </c>
      <c r="L490" s="2" t="s">
        <v>20</v>
      </c>
      <c r="M490" t="s">
        <v>845</v>
      </c>
      <c r="N490" s="2" t="s">
        <v>20</v>
      </c>
    </row>
    <row r="491" spans="1:14" x14ac:dyDescent="0.25">
      <c r="A491" t="s">
        <v>959</v>
      </c>
      <c r="B491" t="s">
        <v>858</v>
      </c>
      <c r="C491" t="s">
        <v>960</v>
      </c>
      <c r="D491" s="9" t="s">
        <v>230</v>
      </c>
      <c r="E491" s="5" t="s">
        <v>685</v>
      </c>
      <c r="F491" s="9">
        <v>1</v>
      </c>
      <c r="G491" s="2">
        <v>3.8</v>
      </c>
      <c r="H491" s="2" t="s">
        <v>21</v>
      </c>
      <c r="I491" s="2">
        <v>9.1</v>
      </c>
      <c r="J491" s="2" t="s">
        <v>21</v>
      </c>
      <c r="K491" t="s">
        <v>844</v>
      </c>
      <c r="L491" s="2" t="s">
        <v>21</v>
      </c>
      <c r="M491" t="s">
        <v>845</v>
      </c>
      <c r="N491" s="2" t="s">
        <v>21</v>
      </c>
    </row>
    <row r="492" spans="1:14" x14ac:dyDescent="0.25">
      <c r="A492" t="s">
        <v>961</v>
      </c>
      <c r="B492" t="s">
        <v>858</v>
      </c>
      <c r="C492" t="s">
        <v>907</v>
      </c>
      <c r="D492" s="9" t="s">
        <v>230</v>
      </c>
      <c r="E492" s="5" t="s">
        <v>685</v>
      </c>
      <c r="F492" s="9">
        <v>15</v>
      </c>
      <c r="G492" s="2">
        <v>79</v>
      </c>
      <c r="H492" s="2" t="s">
        <v>20</v>
      </c>
      <c r="I492" s="2">
        <v>473.9</v>
      </c>
      <c r="J492" s="2" t="s">
        <v>20</v>
      </c>
      <c r="K492" t="s">
        <v>844</v>
      </c>
      <c r="L492" s="2" t="s">
        <v>20</v>
      </c>
      <c r="M492" t="s">
        <v>845</v>
      </c>
      <c r="N492" s="2" t="s">
        <v>20</v>
      </c>
    </row>
    <row r="493" spans="1:14" x14ac:dyDescent="0.25">
      <c r="A493" t="s">
        <v>962</v>
      </c>
      <c r="B493" t="s">
        <v>858</v>
      </c>
      <c r="C493" t="s">
        <v>863</v>
      </c>
      <c r="D493" s="9" t="s">
        <v>230</v>
      </c>
      <c r="E493" s="5" t="s">
        <v>685</v>
      </c>
      <c r="F493" s="9">
        <v>16</v>
      </c>
      <c r="G493" s="2">
        <v>54.6</v>
      </c>
      <c r="H493" s="2" t="s">
        <v>20</v>
      </c>
      <c r="I493" s="2">
        <v>167.4</v>
      </c>
      <c r="J493" s="2" t="s">
        <v>20</v>
      </c>
      <c r="K493" t="s">
        <v>844</v>
      </c>
      <c r="L493" s="2" t="s">
        <v>20</v>
      </c>
      <c r="M493" t="s">
        <v>845</v>
      </c>
      <c r="N493" s="2" t="s">
        <v>20</v>
      </c>
    </row>
    <row r="494" spans="1:14" x14ac:dyDescent="0.25">
      <c r="A494" t="s">
        <v>963</v>
      </c>
      <c r="B494" t="s">
        <v>858</v>
      </c>
      <c r="C494" t="s">
        <v>929</v>
      </c>
      <c r="D494" s="9" t="s">
        <v>44</v>
      </c>
      <c r="E494" s="5" t="s">
        <v>685</v>
      </c>
      <c r="F494" s="9">
        <v>14</v>
      </c>
      <c r="G494" s="2">
        <v>92.5</v>
      </c>
      <c r="H494" s="2" t="s">
        <v>20</v>
      </c>
      <c r="I494" s="2">
        <v>6.3</v>
      </c>
      <c r="J494" s="2" t="s">
        <v>21</v>
      </c>
      <c r="K494" t="s">
        <v>844</v>
      </c>
      <c r="L494" s="2" t="s">
        <v>20</v>
      </c>
      <c r="M494" t="s">
        <v>845</v>
      </c>
      <c r="N494" s="2" t="s">
        <v>20</v>
      </c>
    </row>
    <row r="495" spans="1:14" x14ac:dyDescent="0.25">
      <c r="A495" t="s">
        <v>964</v>
      </c>
      <c r="B495" t="s">
        <v>858</v>
      </c>
      <c r="C495" t="s">
        <v>965</v>
      </c>
      <c r="D495" s="9" t="s">
        <v>44</v>
      </c>
      <c r="E495" s="6" t="s">
        <v>851</v>
      </c>
      <c r="F495" s="9">
        <v>9</v>
      </c>
      <c r="G495" s="2">
        <v>21.9</v>
      </c>
      <c r="H495" s="2" t="s">
        <v>21</v>
      </c>
      <c r="I495" s="2">
        <v>3.1</v>
      </c>
      <c r="J495" s="2" t="s">
        <v>21</v>
      </c>
      <c r="K495" t="s">
        <v>844</v>
      </c>
      <c r="L495" s="2" t="s">
        <v>21</v>
      </c>
      <c r="M495" t="s">
        <v>845</v>
      </c>
      <c r="N495" s="2" t="s">
        <v>20</v>
      </c>
    </row>
    <row r="496" spans="1:14" x14ac:dyDescent="0.25">
      <c r="A496" t="s">
        <v>966</v>
      </c>
      <c r="B496" t="s">
        <v>858</v>
      </c>
      <c r="C496" t="s">
        <v>967</v>
      </c>
      <c r="D496" s="9" t="s">
        <v>230</v>
      </c>
      <c r="E496" s="5" t="s">
        <v>685</v>
      </c>
      <c r="F496" s="9">
        <v>3</v>
      </c>
      <c r="G496" s="2">
        <v>2.9</v>
      </c>
      <c r="H496" s="2" t="s">
        <v>21</v>
      </c>
      <c r="I496" s="2">
        <v>163.19999999999999</v>
      </c>
      <c r="J496" s="2" t="s">
        <v>20</v>
      </c>
      <c r="K496" t="s">
        <v>844</v>
      </c>
      <c r="L496" s="2" t="s">
        <v>21</v>
      </c>
      <c r="M496" t="s">
        <v>845</v>
      </c>
      <c r="N496" s="2" t="s">
        <v>21</v>
      </c>
    </row>
    <row r="497" spans="1:14" x14ac:dyDescent="0.25">
      <c r="A497" t="s">
        <v>968</v>
      </c>
      <c r="B497" t="s">
        <v>858</v>
      </c>
      <c r="C497" t="s">
        <v>969</v>
      </c>
      <c r="D497" s="9" t="s">
        <v>44</v>
      </c>
      <c r="E497" s="5" t="s">
        <v>685</v>
      </c>
      <c r="F497" s="9">
        <v>7</v>
      </c>
      <c r="G497" s="2">
        <v>-1.2</v>
      </c>
      <c r="H497" s="2" t="s">
        <v>21</v>
      </c>
      <c r="I497" s="2">
        <v>35.1</v>
      </c>
      <c r="J497" s="2" t="s">
        <v>20</v>
      </c>
      <c r="K497" t="s">
        <v>844</v>
      </c>
      <c r="L497" s="2" t="s">
        <v>20</v>
      </c>
      <c r="M497" t="s">
        <v>845</v>
      </c>
      <c r="N497" s="2" t="s">
        <v>21</v>
      </c>
    </row>
    <row r="498" spans="1:14" x14ac:dyDescent="0.25">
      <c r="A498" t="s">
        <v>970</v>
      </c>
      <c r="B498" t="s">
        <v>858</v>
      </c>
      <c r="C498" t="s">
        <v>971</v>
      </c>
      <c r="D498" s="9" t="s">
        <v>230</v>
      </c>
      <c r="E498" s="5" t="s">
        <v>685</v>
      </c>
      <c r="F498" s="9">
        <v>4</v>
      </c>
      <c r="G498" s="2">
        <v>28</v>
      </c>
      <c r="H498" s="2" t="s">
        <v>20</v>
      </c>
      <c r="I498" s="2">
        <v>32.9</v>
      </c>
      <c r="J498" s="2" t="s">
        <v>20</v>
      </c>
      <c r="K498" t="s">
        <v>844</v>
      </c>
      <c r="L498" s="2" t="s">
        <v>20</v>
      </c>
      <c r="M498" t="s">
        <v>845</v>
      </c>
      <c r="N498" s="2" t="s">
        <v>20</v>
      </c>
    </row>
    <row r="499" spans="1:14" x14ac:dyDescent="0.25">
      <c r="A499" t="s">
        <v>972</v>
      </c>
      <c r="B499" t="s">
        <v>858</v>
      </c>
      <c r="C499" t="s">
        <v>973</v>
      </c>
      <c r="D499" s="9" t="s">
        <v>44</v>
      </c>
      <c r="E499" s="5" t="s">
        <v>685</v>
      </c>
      <c r="F499" s="9">
        <v>6</v>
      </c>
      <c r="G499" s="2">
        <v>12.8</v>
      </c>
      <c r="H499" s="2" t="s">
        <v>21</v>
      </c>
      <c r="I499" s="2">
        <v>7.2</v>
      </c>
      <c r="J499" s="2" t="s">
        <v>21</v>
      </c>
      <c r="K499" t="s">
        <v>844</v>
      </c>
      <c r="L499" s="2" t="s">
        <v>21</v>
      </c>
      <c r="M499" t="s">
        <v>845</v>
      </c>
      <c r="N499" s="2" t="s">
        <v>21</v>
      </c>
    </row>
    <row r="500" spans="1:14" x14ac:dyDescent="0.25">
      <c r="A500" t="s">
        <v>974</v>
      </c>
      <c r="B500" t="s">
        <v>858</v>
      </c>
      <c r="C500" t="s">
        <v>975</v>
      </c>
      <c r="D500" s="9" t="s">
        <v>44</v>
      </c>
      <c r="E500" s="5" t="s">
        <v>685</v>
      </c>
      <c r="F500" s="9">
        <v>17</v>
      </c>
      <c r="G500" s="2">
        <v>317.3</v>
      </c>
      <c r="H500" s="2" t="s">
        <v>20</v>
      </c>
      <c r="I500" s="2">
        <v>32.700000000000003</v>
      </c>
      <c r="J500" s="2" t="s">
        <v>20</v>
      </c>
      <c r="K500" t="s">
        <v>844</v>
      </c>
      <c r="L500" s="2" t="s">
        <v>20</v>
      </c>
      <c r="M500" t="s">
        <v>845</v>
      </c>
      <c r="N500" s="2" t="s">
        <v>20</v>
      </c>
    </row>
    <row r="501" spans="1:14" x14ac:dyDescent="0.25">
      <c r="A501" t="s">
        <v>976</v>
      </c>
      <c r="B501" t="s">
        <v>858</v>
      </c>
      <c r="C501" t="s">
        <v>977</v>
      </c>
      <c r="D501" s="9" t="s">
        <v>44</v>
      </c>
      <c r="E501" s="5" t="s">
        <v>685</v>
      </c>
      <c r="F501" s="9">
        <v>6</v>
      </c>
      <c r="G501" s="2">
        <v>82.2</v>
      </c>
      <c r="H501" s="2" t="s">
        <v>20</v>
      </c>
      <c r="I501" s="2">
        <v>6.3</v>
      </c>
      <c r="J501" s="2" t="s">
        <v>21</v>
      </c>
      <c r="K501" t="s">
        <v>844</v>
      </c>
      <c r="L501" s="2" t="s">
        <v>21</v>
      </c>
      <c r="M501" t="s">
        <v>845</v>
      </c>
      <c r="N501" s="2" t="s">
        <v>21</v>
      </c>
    </row>
    <row r="502" spans="1:14" x14ac:dyDescent="0.25">
      <c r="A502" t="s">
        <v>978</v>
      </c>
      <c r="B502" t="s">
        <v>858</v>
      </c>
      <c r="C502" t="s">
        <v>979</v>
      </c>
      <c r="D502" s="9" t="s">
        <v>44</v>
      </c>
      <c r="E502" s="5" t="s">
        <v>685</v>
      </c>
      <c r="F502" s="9">
        <v>4</v>
      </c>
      <c r="G502" s="2">
        <v>-5.5</v>
      </c>
      <c r="H502" s="2" t="s">
        <v>21</v>
      </c>
      <c r="I502" s="2">
        <v>213.2</v>
      </c>
      <c r="J502" s="2" t="s">
        <v>20</v>
      </c>
      <c r="K502" t="s">
        <v>844</v>
      </c>
      <c r="L502" s="2" t="s">
        <v>21</v>
      </c>
      <c r="M502" t="s">
        <v>845</v>
      </c>
      <c r="N502" s="2" t="s">
        <v>21</v>
      </c>
    </row>
    <row r="503" spans="1:14" x14ac:dyDescent="0.25">
      <c r="A503" t="s">
        <v>980</v>
      </c>
      <c r="B503" t="s">
        <v>858</v>
      </c>
      <c r="C503" t="s">
        <v>920</v>
      </c>
      <c r="D503" s="9" t="s">
        <v>230</v>
      </c>
      <c r="E503" s="5" t="s">
        <v>685</v>
      </c>
      <c r="F503" s="9">
        <v>18</v>
      </c>
      <c r="G503" s="2">
        <v>126.3</v>
      </c>
      <c r="H503" s="2" t="s">
        <v>20</v>
      </c>
      <c r="I503" s="2">
        <v>303.8</v>
      </c>
      <c r="J503" s="2" t="s">
        <v>20</v>
      </c>
      <c r="K503" t="s">
        <v>844</v>
      </c>
      <c r="L503" s="2" t="s">
        <v>20</v>
      </c>
      <c r="M503" t="s">
        <v>845</v>
      </c>
      <c r="N503" s="2" t="s">
        <v>20</v>
      </c>
    </row>
    <row r="504" spans="1:14" x14ac:dyDescent="0.25">
      <c r="A504" t="s">
        <v>981</v>
      </c>
      <c r="B504" t="s">
        <v>858</v>
      </c>
      <c r="C504" t="s">
        <v>982</v>
      </c>
      <c r="D504" s="9" t="s">
        <v>44</v>
      </c>
      <c r="E504" s="6" t="s">
        <v>851</v>
      </c>
      <c r="F504" s="9">
        <v>10</v>
      </c>
      <c r="G504" s="2">
        <v>97.5</v>
      </c>
      <c r="H504" s="2" t="s">
        <v>20</v>
      </c>
      <c r="I504" s="2">
        <v>7.2</v>
      </c>
      <c r="J504" s="2" t="s">
        <v>21</v>
      </c>
      <c r="K504" t="s">
        <v>844</v>
      </c>
      <c r="L504" s="2" t="s">
        <v>21</v>
      </c>
      <c r="M504" t="s">
        <v>856</v>
      </c>
      <c r="N504" s="2" t="s">
        <v>20</v>
      </c>
    </row>
    <row r="505" spans="1:14" x14ac:dyDescent="0.25">
      <c r="A505" t="s">
        <v>983</v>
      </c>
      <c r="B505" t="s">
        <v>858</v>
      </c>
      <c r="C505" t="s">
        <v>984</v>
      </c>
      <c r="D505" s="9" t="s">
        <v>44</v>
      </c>
      <c r="E505" s="6" t="s">
        <v>851</v>
      </c>
      <c r="F505" s="9">
        <v>8</v>
      </c>
      <c r="G505" s="2">
        <v>70.8</v>
      </c>
      <c r="H505" s="2" t="s">
        <v>20</v>
      </c>
      <c r="I505" s="2">
        <v>50.6</v>
      </c>
      <c r="J505" s="2" t="s">
        <v>20</v>
      </c>
      <c r="K505" t="s">
        <v>844</v>
      </c>
      <c r="L505" s="2" t="s">
        <v>20</v>
      </c>
      <c r="M505" t="s">
        <v>845</v>
      </c>
      <c r="N505" s="2" t="s">
        <v>20</v>
      </c>
    </row>
    <row r="506" spans="1:14" x14ac:dyDescent="0.25">
      <c r="A506" t="s">
        <v>985</v>
      </c>
      <c r="B506" t="s">
        <v>858</v>
      </c>
      <c r="C506" t="s">
        <v>986</v>
      </c>
      <c r="D506" s="9" t="s">
        <v>230</v>
      </c>
      <c r="E506" s="5" t="s">
        <v>685</v>
      </c>
      <c r="F506" s="9">
        <v>9</v>
      </c>
      <c r="G506" s="2">
        <v>9</v>
      </c>
      <c r="H506" s="2" t="s">
        <v>21</v>
      </c>
      <c r="I506" s="2">
        <v>265.2</v>
      </c>
      <c r="J506" s="2" t="s">
        <v>20</v>
      </c>
      <c r="K506" t="s">
        <v>844</v>
      </c>
      <c r="L506" s="2" t="s">
        <v>20</v>
      </c>
      <c r="M506" t="s">
        <v>845</v>
      </c>
      <c r="N506" s="2" t="s">
        <v>21</v>
      </c>
    </row>
    <row r="507" spans="1:14" x14ac:dyDescent="0.25">
      <c r="A507" t="s">
        <v>987</v>
      </c>
      <c r="B507" t="s">
        <v>858</v>
      </c>
      <c r="C507" t="s">
        <v>988</v>
      </c>
      <c r="D507" s="9" t="s">
        <v>230</v>
      </c>
      <c r="E507" s="5" t="s">
        <v>685</v>
      </c>
      <c r="F507" s="9">
        <v>11</v>
      </c>
      <c r="G507" s="2">
        <v>82.9</v>
      </c>
      <c r="H507" s="2" t="s">
        <v>20</v>
      </c>
      <c r="I507" s="2">
        <v>12.1</v>
      </c>
      <c r="J507" s="2" t="s">
        <v>21</v>
      </c>
      <c r="K507" t="s">
        <v>844</v>
      </c>
      <c r="L507" s="2" t="s">
        <v>20</v>
      </c>
      <c r="M507" t="s">
        <v>845</v>
      </c>
      <c r="N507" s="2" t="s">
        <v>20</v>
      </c>
    </row>
    <row r="508" spans="1:14" x14ac:dyDescent="0.25">
      <c r="A508" t="s">
        <v>989</v>
      </c>
      <c r="B508" t="s">
        <v>858</v>
      </c>
      <c r="C508" t="s">
        <v>990</v>
      </c>
      <c r="D508" s="9" t="s">
        <v>230</v>
      </c>
      <c r="E508" s="5" t="s">
        <v>685</v>
      </c>
      <c r="F508" s="9">
        <v>7</v>
      </c>
      <c r="G508" s="2">
        <v>8.9</v>
      </c>
      <c r="H508" s="2" t="s">
        <v>21</v>
      </c>
      <c r="I508" s="2">
        <v>7.3</v>
      </c>
      <c r="J508" s="2" t="s">
        <v>21</v>
      </c>
      <c r="K508" t="s">
        <v>844</v>
      </c>
      <c r="L508" s="2" t="s">
        <v>21</v>
      </c>
      <c r="M508" t="s">
        <v>845</v>
      </c>
      <c r="N508" s="2" t="s">
        <v>21</v>
      </c>
    </row>
    <row r="509" spans="1:14" x14ac:dyDescent="0.25">
      <c r="A509" t="s">
        <v>991</v>
      </c>
      <c r="B509" t="s">
        <v>858</v>
      </c>
      <c r="C509" t="s">
        <v>992</v>
      </c>
      <c r="D509" s="9" t="s">
        <v>44</v>
      </c>
      <c r="E509" s="6" t="s">
        <v>851</v>
      </c>
      <c r="F509" s="9">
        <v>3</v>
      </c>
      <c r="G509" s="2">
        <v>18.399999999999999</v>
      </c>
      <c r="H509" s="2" t="s">
        <v>21</v>
      </c>
      <c r="I509" s="2">
        <v>21.2</v>
      </c>
      <c r="J509" s="2" t="s">
        <v>21</v>
      </c>
      <c r="K509" t="s">
        <v>844</v>
      </c>
      <c r="L509" s="2" t="s">
        <v>21</v>
      </c>
      <c r="M509" t="s">
        <v>845</v>
      </c>
      <c r="N509" s="2" t="s">
        <v>20</v>
      </c>
    </row>
    <row r="510" spans="1:14" x14ac:dyDescent="0.25">
      <c r="A510" t="s">
        <v>993</v>
      </c>
      <c r="B510" t="s">
        <v>858</v>
      </c>
      <c r="C510" t="s">
        <v>994</v>
      </c>
      <c r="D510" s="9" t="s">
        <v>44</v>
      </c>
      <c r="E510" s="5" t="s">
        <v>685</v>
      </c>
      <c r="F510" s="9">
        <v>13</v>
      </c>
      <c r="G510" s="2">
        <v>14.6</v>
      </c>
      <c r="H510" s="2" t="s">
        <v>21</v>
      </c>
      <c r="I510" s="2">
        <v>9</v>
      </c>
      <c r="J510" s="2" t="s">
        <v>21</v>
      </c>
      <c r="K510" t="s">
        <v>844</v>
      </c>
      <c r="L510" s="2" t="s">
        <v>21</v>
      </c>
      <c r="M510" t="s">
        <v>845</v>
      </c>
      <c r="N510" s="2" t="s">
        <v>21</v>
      </c>
    </row>
    <row r="511" spans="1:14" x14ac:dyDescent="0.25">
      <c r="A511" t="s">
        <v>995</v>
      </c>
      <c r="B511" t="s">
        <v>858</v>
      </c>
      <c r="C511" t="s">
        <v>996</v>
      </c>
      <c r="D511" s="9" t="s">
        <v>44</v>
      </c>
      <c r="E511" s="5" t="s">
        <v>685</v>
      </c>
      <c r="F511" s="9">
        <v>23</v>
      </c>
      <c r="G511" s="2">
        <v>18.399999999999999</v>
      </c>
      <c r="H511" s="2" t="s">
        <v>21</v>
      </c>
      <c r="I511" s="2">
        <v>5.0999999999999996</v>
      </c>
      <c r="J511" s="2" t="s">
        <v>21</v>
      </c>
      <c r="K511" t="s">
        <v>844</v>
      </c>
      <c r="L511" s="2" t="s">
        <v>20</v>
      </c>
      <c r="M511" t="s">
        <v>845</v>
      </c>
      <c r="N511" s="2" t="s">
        <v>20</v>
      </c>
    </row>
    <row r="512" spans="1:14" x14ac:dyDescent="0.25">
      <c r="A512" t="s">
        <v>997</v>
      </c>
      <c r="B512" t="s">
        <v>858</v>
      </c>
      <c r="C512" t="s">
        <v>918</v>
      </c>
      <c r="D512" s="9" t="s">
        <v>230</v>
      </c>
      <c r="E512" s="5" t="s">
        <v>685</v>
      </c>
      <c r="F512" s="9">
        <v>18</v>
      </c>
      <c r="G512" s="2">
        <v>4.7</v>
      </c>
      <c r="H512" s="2" t="s">
        <v>21</v>
      </c>
      <c r="I512" s="2">
        <v>32</v>
      </c>
      <c r="J512" s="2" t="s">
        <v>20</v>
      </c>
      <c r="K512" t="s">
        <v>844</v>
      </c>
      <c r="L512" s="2" t="s">
        <v>20</v>
      </c>
      <c r="M512" t="s">
        <v>845</v>
      </c>
      <c r="N512" s="2" t="s">
        <v>20</v>
      </c>
    </row>
    <row r="513" spans="1:14" x14ac:dyDescent="0.25">
      <c r="A513" t="s">
        <v>998</v>
      </c>
      <c r="B513" t="s">
        <v>858</v>
      </c>
      <c r="C513" t="s">
        <v>879</v>
      </c>
      <c r="D513" s="9" t="s">
        <v>230</v>
      </c>
      <c r="E513" s="5" t="s">
        <v>685</v>
      </c>
      <c r="F513" s="9">
        <v>12</v>
      </c>
      <c r="G513" s="2">
        <v>33.1</v>
      </c>
      <c r="H513" s="2" t="s">
        <v>20</v>
      </c>
      <c r="I513" s="2">
        <v>4.9000000000000004</v>
      </c>
      <c r="J513" s="2" t="s">
        <v>21</v>
      </c>
      <c r="K513" t="s">
        <v>844</v>
      </c>
      <c r="L513" s="2" t="s">
        <v>20</v>
      </c>
      <c r="M513" t="s">
        <v>845</v>
      </c>
      <c r="N513" s="2" t="s">
        <v>20</v>
      </c>
    </row>
    <row r="514" spans="1:14" x14ac:dyDescent="0.25">
      <c r="A514" t="s">
        <v>999</v>
      </c>
      <c r="B514" t="s">
        <v>858</v>
      </c>
      <c r="C514" t="s">
        <v>887</v>
      </c>
      <c r="D514" s="9" t="s">
        <v>230</v>
      </c>
      <c r="E514" s="5" t="s">
        <v>685</v>
      </c>
      <c r="F514" s="9">
        <v>20</v>
      </c>
      <c r="G514" s="2">
        <v>22.7</v>
      </c>
      <c r="H514" s="2" t="s">
        <v>21</v>
      </c>
      <c r="I514" s="2">
        <v>2.5</v>
      </c>
      <c r="J514" s="2" t="s">
        <v>21</v>
      </c>
      <c r="K514" t="s">
        <v>1000</v>
      </c>
      <c r="L514" s="2" t="s">
        <v>20</v>
      </c>
      <c r="M514" t="s">
        <v>856</v>
      </c>
      <c r="N514" s="2" t="s">
        <v>20</v>
      </c>
    </row>
    <row r="515" spans="1:14" x14ac:dyDescent="0.25">
      <c r="A515" t="s">
        <v>1001</v>
      </c>
      <c r="B515" t="s">
        <v>858</v>
      </c>
      <c r="C515" t="s">
        <v>899</v>
      </c>
      <c r="D515" s="9" t="s">
        <v>44</v>
      </c>
      <c r="E515" s="5" t="s">
        <v>685</v>
      </c>
      <c r="F515" s="9">
        <v>17</v>
      </c>
      <c r="G515" s="2">
        <v>13.2</v>
      </c>
      <c r="H515" s="2" t="s">
        <v>21</v>
      </c>
      <c r="I515" s="2">
        <v>93.7</v>
      </c>
      <c r="J515" s="2" t="s">
        <v>20</v>
      </c>
      <c r="K515" t="s">
        <v>844</v>
      </c>
      <c r="L515" s="2" t="s">
        <v>20</v>
      </c>
      <c r="M515" t="s">
        <v>845</v>
      </c>
      <c r="N515" s="2" t="s">
        <v>20</v>
      </c>
    </row>
    <row r="516" spans="1:14" x14ac:dyDescent="0.25">
      <c r="A516" t="s">
        <v>1002</v>
      </c>
      <c r="B516" t="s">
        <v>858</v>
      </c>
      <c r="C516" t="s">
        <v>881</v>
      </c>
      <c r="D516" s="9" t="s">
        <v>230</v>
      </c>
      <c r="E516" s="5" t="s">
        <v>685</v>
      </c>
      <c r="F516" s="9">
        <v>17</v>
      </c>
      <c r="G516" s="2">
        <v>453.1</v>
      </c>
      <c r="H516" s="2" t="s">
        <v>20</v>
      </c>
      <c r="I516" s="2">
        <v>295.39999999999998</v>
      </c>
      <c r="J516" s="2" t="s">
        <v>20</v>
      </c>
      <c r="K516" t="s">
        <v>844</v>
      </c>
      <c r="L516" s="2" t="s">
        <v>20</v>
      </c>
      <c r="M516" t="s">
        <v>845</v>
      </c>
      <c r="N516" s="2" t="s">
        <v>20</v>
      </c>
    </row>
    <row r="517" spans="1:14" x14ac:dyDescent="0.25">
      <c r="A517" t="s">
        <v>1003</v>
      </c>
      <c r="B517" t="s">
        <v>858</v>
      </c>
      <c r="C517" t="s">
        <v>925</v>
      </c>
      <c r="D517" s="9" t="s">
        <v>230</v>
      </c>
      <c r="E517" s="5" t="s">
        <v>685</v>
      </c>
      <c r="F517" s="9">
        <v>12</v>
      </c>
      <c r="G517" s="2">
        <v>117.6</v>
      </c>
      <c r="H517" s="2" t="s">
        <v>20</v>
      </c>
      <c r="I517" s="2">
        <v>7.1</v>
      </c>
      <c r="J517" s="2" t="s">
        <v>21</v>
      </c>
      <c r="K517" t="s">
        <v>844</v>
      </c>
      <c r="L517" s="2" t="e">
        <v>#N/A</v>
      </c>
      <c r="M517" t="s">
        <v>845</v>
      </c>
      <c r="N517" s="2" t="e">
        <v>#N/A</v>
      </c>
    </row>
    <row r="518" spans="1:14" x14ac:dyDescent="0.25">
      <c r="A518" t="s">
        <v>1004</v>
      </c>
      <c r="B518" t="s">
        <v>858</v>
      </c>
      <c r="C518" t="s">
        <v>937</v>
      </c>
      <c r="D518" s="9" t="s">
        <v>230</v>
      </c>
      <c r="E518" s="5" t="s">
        <v>685</v>
      </c>
      <c r="F518" s="9">
        <v>11</v>
      </c>
      <c r="G518" s="2">
        <v>76.5</v>
      </c>
      <c r="H518" s="2" t="s">
        <v>20</v>
      </c>
      <c r="I518" s="2">
        <v>207.2</v>
      </c>
      <c r="J518" s="2" t="s">
        <v>20</v>
      </c>
      <c r="K518" t="s">
        <v>844</v>
      </c>
      <c r="L518" s="2" t="s">
        <v>20</v>
      </c>
      <c r="M518" t="s">
        <v>845</v>
      </c>
      <c r="N518" s="2" t="s">
        <v>20</v>
      </c>
    </row>
    <row r="519" spans="1:14" x14ac:dyDescent="0.25">
      <c r="A519" t="s">
        <v>1005</v>
      </c>
      <c r="B519" t="s">
        <v>858</v>
      </c>
      <c r="C519" t="s">
        <v>935</v>
      </c>
      <c r="D519" s="9" t="s">
        <v>44</v>
      </c>
      <c r="E519" s="5" t="s">
        <v>685</v>
      </c>
      <c r="F519" s="9">
        <v>8</v>
      </c>
      <c r="G519" s="2">
        <v>53.5</v>
      </c>
      <c r="H519" s="2" t="s">
        <v>20</v>
      </c>
      <c r="I519" s="2">
        <v>19.2</v>
      </c>
      <c r="J519" s="2" t="s">
        <v>21</v>
      </c>
      <c r="K519" t="s">
        <v>844</v>
      </c>
      <c r="L519" s="2" t="s">
        <v>20</v>
      </c>
      <c r="M519" t="s">
        <v>845</v>
      </c>
      <c r="N519" s="2" t="s">
        <v>20</v>
      </c>
    </row>
    <row r="520" spans="1:14" x14ac:dyDescent="0.25">
      <c r="A520" t="s">
        <v>1006</v>
      </c>
      <c r="B520" t="s">
        <v>858</v>
      </c>
      <c r="C520" t="s">
        <v>1007</v>
      </c>
      <c r="D520" s="9" t="s">
        <v>44</v>
      </c>
      <c r="E520" s="6" t="s">
        <v>851</v>
      </c>
      <c r="F520" s="9">
        <v>5</v>
      </c>
      <c r="G520" s="2">
        <v>13.5</v>
      </c>
      <c r="H520" s="2" t="s">
        <v>21</v>
      </c>
      <c r="I520" s="2">
        <v>30.1</v>
      </c>
      <c r="J520" s="2" t="s">
        <v>20</v>
      </c>
      <c r="K520" t="s">
        <v>844</v>
      </c>
      <c r="L520" s="2" t="s">
        <v>21</v>
      </c>
      <c r="M520" t="s">
        <v>845</v>
      </c>
      <c r="N520" s="2" t="s">
        <v>20</v>
      </c>
    </row>
    <row r="521" spans="1:14" x14ac:dyDescent="0.25">
      <c r="A521" t="s">
        <v>1008</v>
      </c>
      <c r="B521" t="s">
        <v>858</v>
      </c>
      <c r="C521" t="s">
        <v>1009</v>
      </c>
      <c r="D521" s="9" t="s">
        <v>44</v>
      </c>
      <c r="E521" s="5" t="s">
        <v>685</v>
      </c>
      <c r="F521" s="9">
        <v>13</v>
      </c>
      <c r="G521" s="2">
        <v>217.3</v>
      </c>
      <c r="H521" s="2" t="s">
        <v>20</v>
      </c>
      <c r="I521" s="2">
        <v>278.60000000000002</v>
      </c>
      <c r="J521" s="2" t="s">
        <v>20</v>
      </c>
      <c r="K521" t="s">
        <v>844</v>
      </c>
      <c r="L521" s="2" t="s">
        <v>20</v>
      </c>
      <c r="M521" t="s">
        <v>845</v>
      </c>
      <c r="N521" s="2" t="s">
        <v>20</v>
      </c>
    </row>
    <row r="522" spans="1:14" x14ac:dyDescent="0.25">
      <c r="A522" t="s">
        <v>1010</v>
      </c>
      <c r="B522" t="s">
        <v>858</v>
      </c>
      <c r="C522" t="s">
        <v>1011</v>
      </c>
      <c r="D522" s="9" t="s">
        <v>44</v>
      </c>
      <c r="E522" s="5" t="s">
        <v>685</v>
      </c>
      <c r="F522" s="9">
        <v>9</v>
      </c>
      <c r="G522" s="2">
        <v>63.5</v>
      </c>
      <c r="H522" s="2" t="s">
        <v>20</v>
      </c>
      <c r="I522" s="2">
        <v>10.6</v>
      </c>
      <c r="J522" s="2" t="s">
        <v>21</v>
      </c>
      <c r="K522" t="s">
        <v>844</v>
      </c>
      <c r="L522" s="2" t="s">
        <v>21</v>
      </c>
      <c r="M522" t="s">
        <v>845</v>
      </c>
      <c r="N522" s="2" t="s">
        <v>21</v>
      </c>
    </row>
    <row r="523" spans="1:14" x14ac:dyDescent="0.25">
      <c r="A523" t="s">
        <v>1012</v>
      </c>
      <c r="B523" t="s">
        <v>858</v>
      </c>
      <c r="C523" t="s">
        <v>907</v>
      </c>
      <c r="D523" s="9" t="s">
        <v>230</v>
      </c>
      <c r="E523" s="5" t="s">
        <v>685</v>
      </c>
      <c r="F523" s="9">
        <v>19</v>
      </c>
      <c r="G523" s="2">
        <v>74</v>
      </c>
      <c r="H523" s="2" t="s">
        <v>20</v>
      </c>
      <c r="I523" s="2">
        <v>412.7</v>
      </c>
      <c r="J523" s="2" t="s">
        <v>20</v>
      </c>
      <c r="K523" t="s">
        <v>844</v>
      </c>
      <c r="L523" s="2" t="s">
        <v>20</v>
      </c>
      <c r="M523" t="s">
        <v>845</v>
      </c>
      <c r="N523" s="2" t="s">
        <v>20</v>
      </c>
    </row>
    <row r="524" spans="1:14" x14ac:dyDescent="0.25">
      <c r="A524" t="s">
        <v>1013</v>
      </c>
      <c r="B524" t="s">
        <v>858</v>
      </c>
      <c r="C524" t="s">
        <v>971</v>
      </c>
      <c r="D524" s="9" t="s">
        <v>230</v>
      </c>
      <c r="E524" s="5" t="s">
        <v>685</v>
      </c>
      <c r="F524" s="9">
        <v>8</v>
      </c>
      <c r="G524" s="2">
        <v>327.2</v>
      </c>
      <c r="H524" s="2" t="s">
        <v>20</v>
      </c>
      <c r="I524" s="2">
        <v>333.3</v>
      </c>
      <c r="J524" s="2" t="s">
        <v>20</v>
      </c>
      <c r="K524" t="s">
        <v>844</v>
      </c>
      <c r="L524" s="2" t="s">
        <v>20</v>
      </c>
      <c r="M524" t="s">
        <v>845</v>
      </c>
      <c r="N524" s="2" t="s">
        <v>20</v>
      </c>
    </row>
    <row r="525" spans="1:14" x14ac:dyDescent="0.25">
      <c r="A525" t="s">
        <v>1014</v>
      </c>
      <c r="B525" t="s">
        <v>858</v>
      </c>
      <c r="C525" t="s">
        <v>1015</v>
      </c>
      <c r="D525" s="9" t="s">
        <v>230</v>
      </c>
      <c r="E525" s="5" t="s">
        <v>685</v>
      </c>
      <c r="F525" s="9">
        <v>9</v>
      </c>
      <c r="G525" s="2">
        <v>13.5</v>
      </c>
      <c r="H525" s="2" t="s">
        <v>21</v>
      </c>
      <c r="I525" s="2">
        <v>2.2000000000000002</v>
      </c>
      <c r="J525" s="2" t="s">
        <v>21</v>
      </c>
      <c r="K525" t="s">
        <v>844</v>
      </c>
      <c r="L525" s="2" t="s">
        <v>21</v>
      </c>
      <c r="M525" t="s">
        <v>845</v>
      </c>
      <c r="N525" s="2" t="s">
        <v>21</v>
      </c>
    </row>
    <row r="526" spans="1:14" x14ac:dyDescent="0.25">
      <c r="A526" t="s">
        <v>1016</v>
      </c>
      <c r="B526" t="s">
        <v>858</v>
      </c>
      <c r="C526" t="s">
        <v>1017</v>
      </c>
      <c r="D526" s="9" t="s">
        <v>44</v>
      </c>
      <c r="E526" s="5" t="s">
        <v>685</v>
      </c>
      <c r="F526" s="9">
        <v>8</v>
      </c>
      <c r="G526" s="2">
        <v>1.8</v>
      </c>
      <c r="H526" s="2" t="s">
        <v>21</v>
      </c>
      <c r="I526" s="2">
        <v>5.9</v>
      </c>
      <c r="J526" s="2" t="s">
        <v>21</v>
      </c>
      <c r="K526" t="s">
        <v>844</v>
      </c>
      <c r="L526" s="2" t="s">
        <v>21</v>
      </c>
      <c r="M526" t="s">
        <v>845</v>
      </c>
      <c r="N526" s="2" t="s">
        <v>20</v>
      </c>
    </row>
    <row r="527" spans="1:14" x14ac:dyDescent="0.25">
      <c r="A527" t="s">
        <v>1018</v>
      </c>
      <c r="B527" t="s">
        <v>858</v>
      </c>
      <c r="C527" t="s">
        <v>1019</v>
      </c>
      <c r="D527" s="9" t="s">
        <v>230</v>
      </c>
      <c r="E527" s="5" t="s">
        <v>685</v>
      </c>
      <c r="F527" s="9">
        <v>9</v>
      </c>
      <c r="G527" s="2">
        <v>285.89999999999998</v>
      </c>
      <c r="H527" s="2" t="s">
        <v>20</v>
      </c>
      <c r="I527" s="2">
        <v>10.8</v>
      </c>
      <c r="J527" s="2" t="s">
        <v>21</v>
      </c>
      <c r="K527" t="s">
        <v>844</v>
      </c>
      <c r="L527" s="2" t="s">
        <v>20</v>
      </c>
      <c r="M527" t="s">
        <v>845</v>
      </c>
      <c r="N527" s="2" t="s">
        <v>20</v>
      </c>
    </row>
    <row r="528" spans="1:14" x14ac:dyDescent="0.25">
      <c r="A528" t="s">
        <v>1020</v>
      </c>
      <c r="B528" t="s">
        <v>858</v>
      </c>
      <c r="C528" t="s">
        <v>920</v>
      </c>
      <c r="D528" s="9" t="s">
        <v>230</v>
      </c>
      <c r="E528" s="5" t="s">
        <v>685</v>
      </c>
      <c r="F528" s="9">
        <v>22</v>
      </c>
      <c r="G528" s="2">
        <v>142.80000000000001</v>
      </c>
      <c r="H528" s="2" t="s">
        <v>20</v>
      </c>
      <c r="I528" s="2">
        <v>319.39999999999998</v>
      </c>
      <c r="J528" s="2" t="s">
        <v>20</v>
      </c>
      <c r="K528" t="s">
        <v>844</v>
      </c>
      <c r="L528" s="2" t="s">
        <v>20</v>
      </c>
      <c r="M528" t="s">
        <v>845</v>
      </c>
      <c r="N528" s="2" t="s">
        <v>20</v>
      </c>
    </row>
    <row r="529" spans="1:14" x14ac:dyDescent="0.25">
      <c r="A529" t="s">
        <v>1021</v>
      </c>
      <c r="B529" t="s">
        <v>858</v>
      </c>
      <c r="C529" t="s">
        <v>877</v>
      </c>
      <c r="D529" s="9" t="s">
        <v>230</v>
      </c>
      <c r="E529" s="5" t="s">
        <v>685</v>
      </c>
      <c r="F529" s="9">
        <v>21</v>
      </c>
      <c r="G529" s="2">
        <v>272</v>
      </c>
      <c r="H529" s="2" t="s">
        <v>20</v>
      </c>
      <c r="I529" s="2">
        <v>247.6</v>
      </c>
      <c r="J529" s="2" t="s">
        <v>20</v>
      </c>
      <c r="K529" t="s">
        <v>844</v>
      </c>
      <c r="L529" s="2" t="s">
        <v>20</v>
      </c>
      <c r="M529" t="s">
        <v>845</v>
      </c>
      <c r="N529" s="2" t="s">
        <v>20</v>
      </c>
    </row>
    <row r="530" spans="1:14" x14ac:dyDescent="0.25">
      <c r="A530" t="s">
        <v>1022</v>
      </c>
      <c r="B530" t="s">
        <v>858</v>
      </c>
      <c r="C530" t="s">
        <v>912</v>
      </c>
      <c r="D530" s="9" t="s">
        <v>230</v>
      </c>
      <c r="E530" s="5" t="s">
        <v>685</v>
      </c>
      <c r="F530" s="9">
        <v>19</v>
      </c>
      <c r="G530" s="2">
        <v>104.6</v>
      </c>
      <c r="H530" s="2" t="s">
        <v>20</v>
      </c>
      <c r="I530" s="2">
        <v>53.6</v>
      </c>
      <c r="J530" s="2" t="s">
        <v>20</v>
      </c>
      <c r="K530" t="s">
        <v>844</v>
      </c>
      <c r="L530" s="2" t="s">
        <v>20</v>
      </c>
      <c r="M530" t="s">
        <v>845</v>
      </c>
      <c r="N530" s="2" t="s">
        <v>20</v>
      </c>
    </row>
    <row r="531" spans="1:14" x14ac:dyDescent="0.25">
      <c r="A531" t="s">
        <v>1023</v>
      </c>
      <c r="B531" t="s">
        <v>858</v>
      </c>
      <c r="C531" t="s">
        <v>975</v>
      </c>
      <c r="D531" s="9" t="s">
        <v>44</v>
      </c>
      <c r="E531" s="5" t="s">
        <v>685</v>
      </c>
      <c r="F531" s="9">
        <v>22</v>
      </c>
      <c r="G531" s="2">
        <v>507.1</v>
      </c>
      <c r="H531" s="2" t="s">
        <v>20</v>
      </c>
      <c r="I531" s="2">
        <v>57.7</v>
      </c>
      <c r="J531" s="2" t="s">
        <v>20</v>
      </c>
      <c r="K531" t="s">
        <v>844</v>
      </c>
      <c r="L531" s="2" t="s">
        <v>20</v>
      </c>
      <c r="M531" t="s">
        <v>845</v>
      </c>
      <c r="N531" s="2" t="s">
        <v>20</v>
      </c>
    </row>
    <row r="532" spans="1:14" x14ac:dyDescent="0.25">
      <c r="A532" t="s">
        <v>1024</v>
      </c>
      <c r="B532" t="s">
        <v>858</v>
      </c>
      <c r="C532" t="s">
        <v>982</v>
      </c>
      <c r="D532" s="9" t="s">
        <v>44</v>
      </c>
      <c r="E532" s="6" t="s">
        <v>851</v>
      </c>
      <c r="F532" s="9">
        <v>14</v>
      </c>
      <c r="G532" s="2">
        <v>209.9</v>
      </c>
      <c r="H532" s="2" t="s">
        <v>20</v>
      </c>
      <c r="I532" s="2">
        <v>3.4</v>
      </c>
      <c r="J532" s="2" t="s">
        <v>21</v>
      </c>
      <c r="K532" t="s">
        <v>844</v>
      </c>
      <c r="L532" s="2" t="s">
        <v>20</v>
      </c>
      <c r="M532" t="s">
        <v>845</v>
      </c>
      <c r="N532" s="2" t="s">
        <v>20</v>
      </c>
    </row>
    <row r="533" spans="1:14" x14ac:dyDescent="0.25">
      <c r="A533" t="s">
        <v>1025</v>
      </c>
      <c r="B533" t="s">
        <v>858</v>
      </c>
      <c r="C533" t="s">
        <v>979</v>
      </c>
      <c r="D533" s="9" t="s">
        <v>44</v>
      </c>
      <c r="E533" s="5" t="s">
        <v>685</v>
      </c>
      <c r="F533" s="9">
        <v>8</v>
      </c>
      <c r="G533" s="2">
        <v>-2.6</v>
      </c>
      <c r="H533" s="2" t="s">
        <v>21</v>
      </c>
      <c r="I533" s="2">
        <v>140.4</v>
      </c>
      <c r="J533" s="2" t="s">
        <v>20</v>
      </c>
      <c r="K533" t="s">
        <v>844</v>
      </c>
      <c r="L533" s="2" t="s">
        <v>21</v>
      </c>
      <c r="M533" t="s">
        <v>845</v>
      </c>
      <c r="N533" s="2" t="s">
        <v>21</v>
      </c>
    </row>
    <row r="534" spans="1:14" x14ac:dyDescent="0.25">
      <c r="A534" t="s">
        <v>1026</v>
      </c>
      <c r="B534" t="s">
        <v>858</v>
      </c>
      <c r="C534" t="s">
        <v>937</v>
      </c>
      <c r="D534" s="9" t="s">
        <v>230</v>
      </c>
      <c r="E534" s="5" t="s">
        <v>685</v>
      </c>
      <c r="F534" s="9">
        <v>15</v>
      </c>
      <c r="G534" s="2">
        <v>371.2</v>
      </c>
      <c r="H534" s="2" t="s">
        <v>20</v>
      </c>
      <c r="I534" s="2">
        <v>248.6</v>
      </c>
      <c r="J534" s="2" t="s">
        <v>20</v>
      </c>
      <c r="K534" t="s">
        <v>844</v>
      </c>
      <c r="L534" s="2" t="s">
        <v>20</v>
      </c>
      <c r="M534" t="s">
        <v>845</v>
      </c>
      <c r="N534" s="2" t="s">
        <v>20</v>
      </c>
    </row>
    <row r="535" spans="1:14" x14ac:dyDescent="0.25">
      <c r="A535" t="s">
        <v>1027</v>
      </c>
      <c r="B535" t="s">
        <v>858</v>
      </c>
      <c r="C535" t="s">
        <v>1028</v>
      </c>
      <c r="D535" s="9" t="s">
        <v>230</v>
      </c>
      <c r="E535" s="5" t="s">
        <v>685</v>
      </c>
      <c r="F535" s="9">
        <v>8</v>
      </c>
      <c r="G535" s="2">
        <v>14.3</v>
      </c>
      <c r="H535" s="2" t="s">
        <v>21</v>
      </c>
      <c r="I535" s="2">
        <v>91.4</v>
      </c>
      <c r="J535" s="2" t="s">
        <v>20</v>
      </c>
      <c r="K535" t="s">
        <v>844</v>
      </c>
      <c r="L535" s="2" t="s">
        <v>20</v>
      </c>
      <c r="M535" t="s">
        <v>845</v>
      </c>
      <c r="N535" s="2" t="s">
        <v>20</v>
      </c>
    </row>
    <row r="536" spans="1:14" x14ac:dyDescent="0.25">
      <c r="A536" t="s">
        <v>1029</v>
      </c>
      <c r="B536" t="s">
        <v>858</v>
      </c>
      <c r="C536" t="s">
        <v>899</v>
      </c>
      <c r="D536" s="9" t="s">
        <v>44</v>
      </c>
      <c r="E536" s="5" t="s">
        <v>685</v>
      </c>
      <c r="F536" s="9">
        <v>21</v>
      </c>
      <c r="G536" s="2">
        <v>17</v>
      </c>
      <c r="H536" s="2" t="s">
        <v>21</v>
      </c>
      <c r="I536" s="2">
        <v>349.2</v>
      </c>
      <c r="J536" s="2" t="s">
        <v>20</v>
      </c>
      <c r="K536" t="s">
        <v>844</v>
      </c>
      <c r="L536" s="2" t="s">
        <v>20</v>
      </c>
      <c r="M536" t="s">
        <v>845</v>
      </c>
      <c r="N536" s="2" t="s">
        <v>20</v>
      </c>
    </row>
    <row r="537" spans="1:14" x14ac:dyDescent="0.25">
      <c r="A537" t="s">
        <v>1030</v>
      </c>
      <c r="B537" t="s">
        <v>858</v>
      </c>
      <c r="C537" t="s">
        <v>1031</v>
      </c>
      <c r="D537" s="9" t="s">
        <v>230</v>
      </c>
      <c r="E537" s="6" t="s">
        <v>851</v>
      </c>
      <c r="F537" s="9">
        <v>9</v>
      </c>
      <c r="G537" s="2">
        <v>10.1</v>
      </c>
      <c r="H537" s="2" t="s">
        <v>21</v>
      </c>
      <c r="I537" s="2">
        <v>10.7</v>
      </c>
      <c r="J537" s="2" t="s">
        <v>21</v>
      </c>
      <c r="K537" t="s">
        <v>844</v>
      </c>
      <c r="L537" s="2" t="s">
        <v>20</v>
      </c>
      <c r="M537" t="s">
        <v>845</v>
      </c>
      <c r="N537" s="2" t="s">
        <v>21</v>
      </c>
    </row>
    <row r="538" spans="1:14" x14ac:dyDescent="0.25">
      <c r="A538" t="s">
        <v>1032</v>
      </c>
      <c r="B538" t="s">
        <v>858</v>
      </c>
      <c r="C538" t="s">
        <v>918</v>
      </c>
      <c r="D538" s="9" t="s">
        <v>230</v>
      </c>
      <c r="E538" s="5" t="s">
        <v>685</v>
      </c>
      <c r="F538" s="9">
        <v>22</v>
      </c>
      <c r="G538" s="2">
        <v>8.6</v>
      </c>
      <c r="H538" s="2" t="s">
        <v>21</v>
      </c>
      <c r="I538" s="2">
        <v>120.8</v>
      </c>
      <c r="J538" s="2" t="s">
        <v>20</v>
      </c>
      <c r="K538" t="s">
        <v>844</v>
      </c>
      <c r="L538" s="2" t="s">
        <v>20</v>
      </c>
      <c r="M538" t="s">
        <v>845</v>
      </c>
      <c r="N538" s="2" t="s">
        <v>20</v>
      </c>
    </row>
    <row r="539" spans="1:14" x14ac:dyDescent="0.25">
      <c r="A539" t="s">
        <v>1033</v>
      </c>
      <c r="B539" t="s">
        <v>858</v>
      </c>
      <c r="C539" t="s">
        <v>931</v>
      </c>
      <c r="D539" s="9" t="s">
        <v>230</v>
      </c>
      <c r="E539" s="5" t="s">
        <v>685</v>
      </c>
      <c r="F539" s="9">
        <v>18</v>
      </c>
      <c r="G539" s="2">
        <v>194.3</v>
      </c>
      <c r="H539" s="2" t="s">
        <v>20</v>
      </c>
      <c r="I539" s="2">
        <v>5.0999999999999996</v>
      </c>
      <c r="J539" s="2" t="s">
        <v>21</v>
      </c>
      <c r="K539" t="s">
        <v>844</v>
      </c>
      <c r="L539" s="2" t="s">
        <v>20</v>
      </c>
      <c r="M539" t="s">
        <v>845</v>
      </c>
      <c r="N539" s="2" t="s">
        <v>20</v>
      </c>
    </row>
    <row r="540" spans="1:14" x14ac:dyDescent="0.25">
      <c r="A540" t="s">
        <v>1034</v>
      </c>
      <c r="B540" t="s">
        <v>858</v>
      </c>
      <c r="C540" t="s">
        <v>875</v>
      </c>
      <c r="D540" s="9" t="s">
        <v>44</v>
      </c>
      <c r="E540" s="5" t="s">
        <v>685</v>
      </c>
      <c r="F540" s="9">
        <v>18</v>
      </c>
      <c r="G540" s="2">
        <v>304.2</v>
      </c>
      <c r="H540" s="2" t="s">
        <v>20</v>
      </c>
      <c r="I540" s="2">
        <v>12.8</v>
      </c>
      <c r="J540" s="2" t="s">
        <v>21</v>
      </c>
      <c r="K540" t="s">
        <v>844</v>
      </c>
      <c r="L540" s="2" t="s">
        <v>20</v>
      </c>
      <c r="M540" t="s">
        <v>845</v>
      </c>
      <c r="N540" s="2" t="s">
        <v>20</v>
      </c>
    </row>
    <row r="541" spans="1:14" x14ac:dyDescent="0.25">
      <c r="A541" t="s">
        <v>1035</v>
      </c>
      <c r="B541" t="s">
        <v>858</v>
      </c>
      <c r="C541" t="s">
        <v>933</v>
      </c>
      <c r="D541" s="9" t="s">
        <v>230</v>
      </c>
      <c r="E541" s="5" t="s">
        <v>685</v>
      </c>
      <c r="F541" s="9">
        <v>20</v>
      </c>
      <c r="G541" s="2">
        <v>329.6</v>
      </c>
      <c r="H541" s="2" t="s">
        <v>20</v>
      </c>
      <c r="I541" s="2">
        <v>12.9</v>
      </c>
      <c r="J541" s="2" t="s">
        <v>21</v>
      </c>
      <c r="K541" t="s">
        <v>844</v>
      </c>
      <c r="L541" s="2" t="s">
        <v>20</v>
      </c>
      <c r="M541" t="s">
        <v>845</v>
      </c>
      <c r="N541" s="2" t="s">
        <v>20</v>
      </c>
    </row>
    <row r="542" spans="1:14" x14ac:dyDescent="0.25">
      <c r="A542" t="s">
        <v>1036</v>
      </c>
      <c r="B542" t="s">
        <v>858</v>
      </c>
      <c r="C542" t="s">
        <v>1009</v>
      </c>
      <c r="D542" s="9" t="s">
        <v>44</v>
      </c>
      <c r="E542" s="5" t="s">
        <v>685</v>
      </c>
      <c r="F542" s="9" t="s">
        <v>843</v>
      </c>
      <c r="G542" s="2">
        <v>235.3</v>
      </c>
      <c r="H542" s="2" t="s">
        <v>20</v>
      </c>
      <c r="I542" s="2">
        <v>281.7</v>
      </c>
      <c r="J542" s="2" t="s">
        <v>20</v>
      </c>
      <c r="K542" t="s">
        <v>844</v>
      </c>
      <c r="L542" s="2" t="e">
        <v>#N/A</v>
      </c>
      <c r="M542" t="s">
        <v>845</v>
      </c>
      <c r="N542" s="2" t="e">
        <v>#N/A</v>
      </c>
    </row>
    <row r="543" spans="1:14" x14ac:dyDescent="0.25">
      <c r="A543" t="s">
        <v>1037</v>
      </c>
      <c r="B543" t="s">
        <v>858</v>
      </c>
      <c r="C543" t="s">
        <v>1038</v>
      </c>
      <c r="D543" s="9" t="s">
        <v>44</v>
      </c>
      <c r="E543" s="5" t="s">
        <v>685</v>
      </c>
      <c r="F543" s="9">
        <v>17</v>
      </c>
      <c r="G543" s="2">
        <v>174</v>
      </c>
      <c r="H543" s="2" t="s">
        <v>20</v>
      </c>
      <c r="I543" s="2">
        <v>1.9</v>
      </c>
      <c r="J543" s="2" t="s">
        <v>21</v>
      </c>
      <c r="K543" t="s">
        <v>844</v>
      </c>
      <c r="L543" s="2" t="s">
        <v>20</v>
      </c>
      <c r="M543" t="s">
        <v>845</v>
      </c>
      <c r="N543" s="2" t="s">
        <v>20</v>
      </c>
    </row>
    <row r="544" spans="1:14" x14ac:dyDescent="0.25">
      <c r="A544" t="s">
        <v>1039</v>
      </c>
      <c r="B544" t="s">
        <v>858</v>
      </c>
      <c r="C544" t="s">
        <v>1040</v>
      </c>
      <c r="D544" s="9" t="s">
        <v>44</v>
      </c>
      <c r="E544" s="5" t="s">
        <v>685</v>
      </c>
      <c r="F544" s="9">
        <v>4</v>
      </c>
      <c r="G544" s="2">
        <v>4</v>
      </c>
      <c r="H544" s="2" t="s">
        <v>21</v>
      </c>
      <c r="I544" s="2">
        <v>0.6</v>
      </c>
      <c r="J544" s="2" t="s">
        <v>21</v>
      </c>
      <c r="K544" t="s">
        <v>844</v>
      </c>
      <c r="L544" s="2" t="s">
        <v>21</v>
      </c>
      <c r="M544" t="s">
        <v>845</v>
      </c>
      <c r="N544" s="2" t="s">
        <v>21</v>
      </c>
    </row>
    <row r="545" spans="1:14" x14ac:dyDescent="0.25">
      <c r="A545" t="s">
        <v>1041</v>
      </c>
      <c r="B545" t="s">
        <v>858</v>
      </c>
      <c r="C545" t="s">
        <v>1042</v>
      </c>
      <c r="D545" s="9" t="s">
        <v>230</v>
      </c>
      <c r="E545" s="5" t="s">
        <v>685</v>
      </c>
      <c r="F545" s="9">
        <v>11</v>
      </c>
      <c r="G545" s="2">
        <v>47.2</v>
      </c>
      <c r="H545" s="2" t="s">
        <v>20</v>
      </c>
      <c r="I545" s="2">
        <v>30.7</v>
      </c>
      <c r="J545" s="2" t="s">
        <v>20</v>
      </c>
      <c r="K545" t="s">
        <v>844</v>
      </c>
      <c r="L545" s="2" t="e">
        <v>#N/A</v>
      </c>
      <c r="M545" t="s">
        <v>845</v>
      </c>
      <c r="N545" s="2" t="e">
        <v>#N/A</v>
      </c>
    </row>
    <row r="546" spans="1:14" x14ac:dyDescent="0.25">
      <c r="A546" t="s">
        <v>1043</v>
      </c>
      <c r="B546" t="s">
        <v>858</v>
      </c>
      <c r="C546" t="s">
        <v>1044</v>
      </c>
      <c r="D546" s="9" t="s">
        <v>44</v>
      </c>
      <c r="E546" s="6" t="s">
        <v>851</v>
      </c>
      <c r="F546" s="9">
        <v>16</v>
      </c>
      <c r="G546" s="2">
        <v>361.7</v>
      </c>
      <c r="H546" s="2" t="s">
        <v>20</v>
      </c>
      <c r="I546" s="2">
        <v>190.9</v>
      </c>
      <c r="J546" s="2" t="s">
        <v>20</v>
      </c>
      <c r="K546" t="s">
        <v>844</v>
      </c>
      <c r="L546" s="2" t="e">
        <v>#N/A</v>
      </c>
      <c r="M546" t="s">
        <v>845</v>
      </c>
      <c r="N546" s="2" t="e">
        <v>#N/A</v>
      </c>
    </row>
    <row r="547" spans="1:14" x14ac:dyDescent="0.25">
      <c r="A547" t="s">
        <v>1045</v>
      </c>
      <c r="B547" t="s">
        <v>858</v>
      </c>
      <c r="C547" t="s">
        <v>1046</v>
      </c>
      <c r="D547" s="9" t="s">
        <v>44</v>
      </c>
      <c r="E547" s="5" t="s">
        <v>685</v>
      </c>
      <c r="F547" s="9">
        <v>25</v>
      </c>
      <c r="G547" s="2">
        <v>2.5</v>
      </c>
      <c r="H547" s="2" t="s">
        <v>21</v>
      </c>
      <c r="I547" s="2">
        <v>0.9</v>
      </c>
      <c r="J547" s="2" t="s">
        <v>21</v>
      </c>
      <c r="K547" t="s">
        <v>844</v>
      </c>
      <c r="L547" s="2" t="s">
        <v>21</v>
      </c>
      <c r="M547" t="s">
        <v>845</v>
      </c>
      <c r="N547" s="2" t="s">
        <v>20</v>
      </c>
    </row>
    <row r="548" spans="1:14" x14ac:dyDescent="0.25">
      <c r="A548" t="s">
        <v>1047</v>
      </c>
      <c r="B548" t="s">
        <v>858</v>
      </c>
      <c r="C548" t="s">
        <v>1048</v>
      </c>
      <c r="D548" s="9" t="s">
        <v>44</v>
      </c>
      <c r="E548" s="6" t="e">
        <v>#N/A</v>
      </c>
      <c r="F548" s="9">
        <v>14</v>
      </c>
      <c r="G548" s="2">
        <v>118.5</v>
      </c>
      <c r="H548" s="2" t="s">
        <v>20</v>
      </c>
      <c r="I548" s="2">
        <v>38.4</v>
      </c>
      <c r="J548" s="2" t="s">
        <v>20</v>
      </c>
      <c r="K548" t="s">
        <v>844</v>
      </c>
      <c r="L548" s="2" t="e">
        <v>#N/A</v>
      </c>
      <c r="M548" t="s">
        <v>845</v>
      </c>
      <c r="N548" s="2" t="e">
        <v>#N/A</v>
      </c>
    </row>
    <row r="549" spans="1:14" x14ac:dyDescent="0.25">
      <c r="A549" t="s">
        <v>1049</v>
      </c>
      <c r="B549" t="s">
        <v>858</v>
      </c>
      <c r="C549" t="s">
        <v>1050</v>
      </c>
      <c r="D549" s="9" t="s">
        <v>230</v>
      </c>
      <c r="E549" s="5" t="s">
        <v>685</v>
      </c>
      <c r="F549" s="9">
        <v>12</v>
      </c>
      <c r="G549" s="2">
        <v>119.4</v>
      </c>
      <c r="H549" s="2" t="s">
        <v>20</v>
      </c>
      <c r="I549" s="2">
        <v>27</v>
      </c>
      <c r="J549" s="2" t="s">
        <v>20</v>
      </c>
      <c r="K549" t="s">
        <v>844</v>
      </c>
      <c r="L549" s="2" t="s">
        <v>21</v>
      </c>
      <c r="M549" t="s">
        <v>845</v>
      </c>
      <c r="N549" s="2" t="s">
        <v>20</v>
      </c>
    </row>
    <row r="550" spans="1:14" x14ac:dyDescent="0.25">
      <c r="A550" t="s">
        <v>1051</v>
      </c>
      <c r="B550" t="s">
        <v>858</v>
      </c>
      <c r="C550" t="s">
        <v>1052</v>
      </c>
      <c r="D550" s="9" t="s">
        <v>44</v>
      </c>
      <c r="E550" s="6" t="e">
        <v>#N/A</v>
      </c>
      <c r="F550" s="9">
        <v>13</v>
      </c>
      <c r="G550" s="2">
        <v>112.3</v>
      </c>
      <c r="H550" s="2" t="s">
        <v>20</v>
      </c>
      <c r="I550" s="2">
        <v>37.799999999999997</v>
      </c>
      <c r="J550" s="2" t="s">
        <v>20</v>
      </c>
      <c r="K550" t="s">
        <v>844</v>
      </c>
      <c r="L550" s="2" t="e">
        <v>#N/A</v>
      </c>
      <c r="M550" t="s">
        <v>845</v>
      </c>
      <c r="N550" s="2" t="e">
        <v>#N/A</v>
      </c>
    </row>
    <row r="551" spans="1:14" x14ac:dyDescent="0.25">
      <c r="A551" t="s">
        <v>1053</v>
      </c>
      <c r="B551" t="s">
        <v>858</v>
      </c>
      <c r="C551" t="s">
        <v>914</v>
      </c>
      <c r="D551" s="9" t="s">
        <v>44</v>
      </c>
      <c r="E551" s="5" t="s">
        <v>685</v>
      </c>
      <c r="F551" s="9">
        <v>6</v>
      </c>
      <c r="G551" s="2">
        <v>15.7</v>
      </c>
      <c r="H551" s="2" t="s">
        <v>21</v>
      </c>
      <c r="I551" s="2">
        <v>4.5999999999999996</v>
      </c>
      <c r="J551" s="2" t="s">
        <v>21</v>
      </c>
      <c r="K551" t="s">
        <v>844</v>
      </c>
      <c r="L551" s="2" t="s">
        <v>21</v>
      </c>
      <c r="M551" t="s">
        <v>845</v>
      </c>
      <c r="N551" s="2" t="s">
        <v>21</v>
      </c>
    </row>
    <row r="552" spans="1:14" x14ac:dyDescent="0.25">
      <c r="A552" t="s">
        <v>1054</v>
      </c>
      <c r="B552" t="s">
        <v>858</v>
      </c>
      <c r="C552" t="s">
        <v>1042</v>
      </c>
      <c r="D552" s="9" t="s">
        <v>230</v>
      </c>
      <c r="E552" s="5" t="s">
        <v>685</v>
      </c>
      <c r="F552" s="9">
        <v>14</v>
      </c>
      <c r="G552" s="2">
        <v>177</v>
      </c>
      <c r="H552" s="2" t="s">
        <v>20</v>
      </c>
      <c r="I552" s="2">
        <v>73.3</v>
      </c>
      <c r="J552" s="2" t="s">
        <v>20</v>
      </c>
      <c r="K552" t="s">
        <v>844</v>
      </c>
      <c r="L552" s="2" t="e">
        <v>#N/A</v>
      </c>
      <c r="M552" t="s">
        <v>845</v>
      </c>
      <c r="N552" s="2" t="e">
        <v>#N/A</v>
      </c>
    </row>
    <row r="553" spans="1:14" x14ac:dyDescent="0.25">
      <c r="A553" t="s">
        <v>1055</v>
      </c>
      <c r="B553" t="s">
        <v>858</v>
      </c>
      <c r="C553" t="s">
        <v>996</v>
      </c>
      <c r="D553" s="9" t="s">
        <v>44</v>
      </c>
      <c r="E553" s="5" t="s">
        <v>685</v>
      </c>
      <c r="F553" s="9">
        <v>7</v>
      </c>
      <c r="G553" s="2">
        <v>1.4</v>
      </c>
      <c r="H553" s="2" t="s">
        <v>21</v>
      </c>
      <c r="I553" s="2">
        <v>4.2</v>
      </c>
      <c r="J553" s="2" t="s">
        <v>21</v>
      </c>
      <c r="K553" t="s">
        <v>844</v>
      </c>
      <c r="L553" s="2" t="s">
        <v>21</v>
      </c>
      <c r="M553" t="s">
        <v>845</v>
      </c>
      <c r="N553" s="2" t="s">
        <v>21</v>
      </c>
    </row>
    <row r="554" spans="1:14" x14ac:dyDescent="0.25">
      <c r="A554" t="s">
        <v>1056</v>
      </c>
      <c r="B554" t="s">
        <v>858</v>
      </c>
      <c r="C554" t="s">
        <v>1057</v>
      </c>
      <c r="D554" s="9" t="s">
        <v>44</v>
      </c>
      <c r="E554" s="5" t="s">
        <v>685</v>
      </c>
      <c r="F554" s="9">
        <v>10</v>
      </c>
      <c r="G554" s="2">
        <v>96.2</v>
      </c>
      <c r="H554" s="2" t="s">
        <v>20</v>
      </c>
      <c r="I554" s="2">
        <v>42.9</v>
      </c>
      <c r="J554" s="2" t="s">
        <v>20</v>
      </c>
      <c r="K554" t="s">
        <v>844</v>
      </c>
      <c r="L554" s="2" t="s">
        <v>21</v>
      </c>
      <c r="M554" t="s">
        <v>845</v>
      </c>
      <c r="N554" s="2" t="s">
        <v>20</v>
      </c>
    </row>
    <row r="555" spans="1:14" x14ac:dyDescent="0.25">
      <c r="A555" t="s">
        <v>1058</v>
      </c>
      <c r="B555" t="s">
        <v>858</v>
      </c>
      <c r="C555" t="s">
        <v>1059</v>
      </c>
      <c r="D555" s="9" t="s">
        <v>44</v>
      </c>
      <c r="E555" s="6" t="s">
        <v>851</v>
      </c>
      <c r="F555" s="9">
        <v>17</v>
      </c>
      <c r="G555" s="2">
        <v>101.1</v>
      </c>
      <c r="H555" s="2" t="s">
        <v>20</v>
      </c>
      <c r="I555" s="2">
        <v>10.8</v>
      </c>
      <c r="J555" s="2" t="s">
        <v>21</v>
      </c>
      <c r="K555" t="s">
        <v>844</v>
      </c>
      <c r="L555" s="2" t="e">
        <v>#N/A</v>
      </c>
      <c r="M555" t="s">
        <v>845</v>
      </c>
      <c r="N555" s="2" t="e">
        <v>#N/A</v>
      </c>
    </row>
    <row r="556" spans="1:14" x14ac:dyDescent="0.25">
      <c r="A556" t="s">
        <v>1060</v>
      </c>
      <c r="B556" t="s">
        <v>858</v>
      </c>
      <c r="C556" t="s">
        <v>1061</v>
      </c>
      <c r="D556" s="9" t="s">
        <v>44</v>
      </c>
      <c r="E556" s="5" t="s">
        <v>685</v>
      </c>
      <c r="F556" s="9">
        <v>24</v>
      </c>
      <c r="G556" s="2">
        <v>-9.6999999999999993</v>
      </c>
      <c r="H556" s="2" t="s">
        <v>21</v>
      </c>
      <c r="I556" s="2">
        <v>35</v>
      </c>
      <c r="J556" s="2" t="s">
        <v>20</v>
      </c>
      <c r="K556" t="s">
        <v>844</v>
      </c>
      <c r="L556" s="2" t="s">
        <v>21</v>
      </c>
      <c r="M556" t="s">
        <v>845</v>
      </c>
      <c r="N556" s="2" t="s">
        <v>21</v>
      </c>
    </row>
    <row r="557" spans="1:14" x14ac:dyDescent="0.25">
      <c r="A557" t="s">
        <v>1062</v>
      </c>
      <c r="B557" t="s">
        <v>858</v>
      </c>
      <c r="C557" t="s">
        <v>1063</v>
      </c>
      <c r="D557" s="9" t="s">
        <v>44</v>
      </c>
      <c r="E557" s="6" t="s">
        <v>851</v>
      </c>
      <c r="F557" s="9">
        <v>12</v>
      </c>
      <c r="G557" s="2">
        <v>5.2</v>
      </c>
      <c r="H557" s="2" t="s">
        <v>21</v>
      </c>
      <c r="I557" s="2">
        <v>81.8</v>
      </c>
      <c r="J557" s="2" t="s">
        <v>20</v>
      </c>
      <c r="K557" t="s">
        <v>844</v>
      </c>
      <c r="L557" s="2" t="s">
        <v>21</v>
      </c>
      <c r="M557" t="s">
        <v>845</v>
      </c>
      <c r="N557" s="2" t="s">
        <v>20</v>
      </c>
    </row>
    <row r="558" spans="1:14" x14ac:dyDescent="0.25">
      <c r="A558" t="s">
        <v>1064</v>
      </c>
      <c r="B558" t="s">
        <v>858</v>
      </c>
      <c r="C558" t="s">
        <v>1065</v>
      </c>
      <c r="D558" s="9" t="s">
        <v>44</v>
      </c>
      <c r="E558" s="5" t="s">
        <v>685</v>
      </c>
      <c r="F558" s="9">
        <v>5</v>
      </c>
      <c r="G558" s="2">
        <v>4.5999999999999996</v>
      </c>
      <c r="H558" s="2" t="s">
        <v>21</v>
      </c>
      <c r="I558" s="2">
        <v>37.5</v>
      </c>
      <c r="J558" s="2" t="s">
        <v>20</v>
      </c>
      <c r="K558" t="s">
        <v>844</v>
      </c>
      <c r="L558" s="2" t="e">
        <v>#N/A</v>
      </c>
      <c r="M558" t="s">
        <v>845</v>
      </c>
      <c r="N558" s="2" t="e">
        <v>#N/A</v>
      </c>
    </row>
    <row r="559" spans="1:14" x14ac:dyDescent="0.25">
      <c r="A559" t="s">
        <v>1066</v>
      </c>
      <c r="B559" t="s">
        <v>858</v>
      </c>
      <c r="C559" t="s">
        <v>1067</v>
      </c>
      <c r="D559" s="9" t="s">
        <v>230</v>
      </c>
      <c r="E559" s="5" t="s">
        <v>685</v>
      </c>
      <c r="F559" s="9">
        <v>13</v>
      </c>
      <c r="G559" s="2">
        <v>0.9</v>
      </c>
      <c r="H559" s="2" t="s">
        <v>21</v>
      </c>
      <c r="I559" s="2">
        <v>5.9</v>
      </c>
      <c r="J559" s="2" t="s">
        <v>21</v>
      </c>
      <c r="K559" t="s">
        <v>844</v>
      </c>
      <c r="L559" s="2" t="e">
        <v>#N/A</v>
      </c>
      <c r="M559" t="s">
        <v>845</v>
      </c>
      <c r="N559" s="2" t="e">
        <v>#N/A</v>
      </c>
    </row>
    <row r="560" spans="1:14" x14ac:dyDescent="0.25">
      <c r="A560" t="s">
        <v>1068</v>
      </c>
      <c r="B560" t="s">
        <v>858</v>
      </c>
      <c r="C560" t="s">
        <v>901</v>
      </c>
      <c r="D560" s="9" t="s">
        <v>230</v>
      </c>
      <c r="E560" s="5" t="s">
        <v>685</v>
      </c>
      <c r="F560" s="9">
        <v>9</v>
      </c>
      <c r="G560" s="2">
        <v>11.4</v>
      </c>
      <c r="H560" s="2" t="s">
        <v>21</v>
      </c>
      <c r="I560" s="2">
        <v>20.3</v>
      </c>
      <c r="J560" s="2" t="s">
        <v>21</v>
      </c>
      <c r="K560" t="s">
        <v>844</v>
      </c>
      <c r="L560" s="2" t="e">
        <v>#N/A</v>
      </c>
      <c r="M560" t="s">
        <v>845</v>
      </c>
      <c r="N560" s="2" t="e">
        <v>#N/A</v>
      </c>
    </row>
    <row r="561" spans="1:14" x14ac:dyDescent="0.25">
      <c r="A561" t="s">
        <v>1069</v>
      </c>
      <c r="B561" t="s">
        <v>858</v>
      </c>
      <c r="C561" t="s">
        <v>903</v>
      </c>
      <c r="D561" s="9" t="s">
        <v>44</v>
      </c>
      <c r="E561" s="5" t="s">
        <v>685</v>
      </c>
      <c r="F561" s="9">
        <v>5</v>
      </c>
      <c r="G561" s="2">
        <v>-3</v>
      </c>
      <c r="H561" s="2" t="s">
        <v>21</v>
      </c>
      <c r="I561" s="2">
        <v>4.5</v>
      </c>
      <c r="J561" s="2" t="s">
        <v>21</v>
      </c>
      <c r="K561" t="s">
        <v>844</v>
      </c>
      <c r="L561" s="2" t="s">
        <v>21</v>
      </c>
      <c r="M561" t="s">
        <v>845</v>
      </c>
      <c r="N561" s="2" t="s">
        <v>21</v>
      </c>
    </row>
    <row r="562" spans="1:14" x14ac:dyDescent="0.25">
      <c r="A562" t="s">
        <v>1070</v>
      </c>
      <c r="B562" t="s">
        <v>858</v>
      </c>
      <c r="C562" t="s">
        <v>1071</v>
      </c>
      <c r="D562" s="9" t="s">
        <v>44</v>
      </c>
      <c r="E562" s="5" t="s">
        <v>685</v>
      </c>
      <c r="F562" s="9">
        <v>7</v>
      </c>
      <c r="G562" s="2">
        <v>47.1</v>
      </c>
      <c r="H562" s="2" t="s">
        <v>20</v>
      </c>
      <c r="I562" s="2">
        <v>12.3</v>
      </c>
      <c r="J562" s="2" t="s">
        <v>21</v>
      </c>
      <c r="K562" t="s">
        <v>844</v>
      </c>
      <c r="L562" s="2" t="s">
        <v>21</v>
      </c>
      <c r="M562" t="s">
        <v>845</v>
      </c>
      <c r="N562" s="2" t="s">
        <v>20</v>
      </c>
    </row>
    <row r="563" spans="1:14" x14ac:dyDescent="0.25">
      <c r="A563" t="s">
        <v>1072</v>
      </c>
      <c r="B563" t="s">
        <v>858</v>
      </c>
      <c r="C563" t="s">
        <v>1073</v>
      </c>
      <c r="D563" s="9" t="s">
        <v>230</v>
      </c>
      <c r="E563" s="5" t="s">
        <v>685</v>
      </c>
      <c r="F563" s="9">
        <v>16</v>
      </c>
      <c r="G563" s="2">
        <v>130.6</v>
      </c>
      <c r="H563" s="2" t="s">
        <v>20</v>
      </c>
      <c r="I563" s="2">
        <v>124.6</v>
      </c>
      <c r="J563" s="2" t="s">
        <v>20</v>
      </c>
      <c r="K563" t="s">
        <v>844</v>
      </c>
      <c r="L563" s="2" t="s">
        <v>20</v>
      </c>
      <c r="M563" t="s">
        <v>845</v>
      </c>
      <c r="N563" s="2" t="s">
        <v>20</v>
      </c>
    </row>
    <row r="564" spans="1:14" x14ac:dyDescent="0.25">
      <c r="A564" t="s">
        <v>1074</v>
      </c>
      <c r="B564" t="s">
        <v>858</v>
      </c>
      <c r="C564" t="s">
        <v>916</v>
      </c>
      <c r="D564" s="9" t="s">
        <v>44</v>
      </c>
      <c r="E564" s="5" t="s">
        <v>685</v>
      </c>
      <c r="F564" s="9">
        <v>5</v>
      </c>
      <c r="G564" s="2">
        <v>7.3</v>
      </c>
      <c r="H564" s="2" t="s">
        <v>21</v>
      </c>
      <c r="I564" s="2">
        <v>1.9</v>
      </c>
      <c r="J564" s="2" t="s">
        <v>21</v>
      </c>
      <c r="K564" t="s">
        <v>844</v>
      </c>
      <c r="L564" s="2" t="s">
        <v>21</v>
      </c>
      <c r="M564" t="s">
        <v>845</v>
      </c>
      <c r="N564" s="2" t="s">
        <v>21</v>
      </c>
    </row>
    <row r="565" spans="1:14" x14ac:dyDescent="0.25">
      <c r="A565" t="s">
        <v>1075</v>
      </c>
      <c r="B565" t="s">
        <v>858</v>
      </c>
      <c r="C565" t="s">
        <v>950</v>
      </c>
      <c r="D565" s="9" t="s">
        <v>230</v>
      </c>
      <c r="E565" s="5" t="s">
        <v>685</v>
      </c>
      <c r="F565" s="9">
        <v>11</v>
      </c>
      <c r="G565" s="2">
        <v>77.900000000000006</v>
      </c>
      <c r="H565" s="2" t="s">
        <v>20</v>
      </c>
      <c r="I565" s="2">
        <v>12</v>
      </c>
      <c r="J565" s="2" t="s">
        <v>21</v>
      </c>
      <c r="K565" t="s">
        <v>844</v>
      </c>
      <c r="L565" s="2" t="s">
        <v>20</v>
      </c>
      <c r="M565" t="s">
        <v>845</v>
      </c>
      <c r="N565" s="2" t="s">
        <v>20</v>
      </c>
    </row>
    <row r="566" spans="1:14" x14ac:dyDescent="0.25">
      <c r="A566" t="s">
        <v>1076</v>
      </c>
      <c r="B566" t="s">
        <v>858</v>
      </c>
      <c r="C566" t="s">
        <v>1050</v>
      </c>
      <c r="D566" s="9" t="s">
        <v>230</v>
      </c>
      <c r="E566" s="5" t="s">
        <v>685</v>
      </c>
      <c r="F566" s="9">
        <v>16</v>
      </c>
      <c r="G566" s="2">
        <v>222.9</v>
      </c>
      <c r="H566" s="2" t="s">
        <v>20</v>
      </c>
      <c r="I566" s="2">
        <v>104.8</v>
      </c>
      <c r="J566" s="2" t="s">
        <v>20</v>
      </c>
      <c r="K566" t="s">
        <v>844</v>
      </c>
      <c r="L566" s="2" t="s">
        <v>20</v>
      </c>
      <c r="M566" t="s">
        <v>845</v>
      </c>
      <c r="N566" s="2" t="s">
        <v>20</v>
      </c>
    </row>
    <row r="567" spans="1:14" x14ac:dyDescent="0.25">
      <c r="A567" t="s">
        <v>1077</v>
      </c>
      <c r="B567" t="s">
        <v>858</v>
      </c>
      <c r="C567" t="s">
        <v>865</v>
      </c>
      <c r="D567" s="9" t="s">
        <v>44</v>
      </c>
      <c r="E567" s="5" t="s">
        <v>685</v>
      </c>
      <c r="F567" s="9">
        <v>8</v>
      </c>
      <c r="G567" s="2">
        <v>-1.3</v>
      </c>
      <c r="H567" s="2" t="s">
        <v>21</v>
      </c>
      <c r="I567" s="2">
        <v>67.599999999999994</v>
      </c>
      <c r="J567" s="2" t="s">
        <v>20</v>
      </c>
      <c r="K567" t="s">
        <v>844</v>
      </c>
      <c r="L567" s="2" t="s">
        <v>20</v>
      </c>
      <c r="M567" t="s">
        <v>845</v>
      </c>
      <c r="N567" s="2" t="s">
        <v>20</v>
      </c>
    </row>
    <row r="568" spans="1:14" x14ac:dyDescent="0.25">
      <c r="A568" t="s">
        <v>1078</v>
      </c>
      <c r="B568" t="s">
        <v>858</v>
      </c>
      <c r="C568" t="s">
        <v>1079</v>
      </c>
      <c r="D568" s="9" t="s">
        <v>44</v>
      </c>
      <c r="E568" s="5" t="s">
        <v>685</v>
      </c>
      <c r="F568" s="9">
        <v>9</v>
      </c>
      <c r="G568" s="2">
        <v>89.6</v>
      </c>
      <c r="H568" s="2" t="s">
        <v>20</v>
      </c>
      <c r="I568" s="2">
        <v>9.6999999999999993</v>
      </c>
      <c r="J568" s="2" t="s">
        <v>21</v>
      </c>
      <c r="K568" t="s">
        <v>844</v>
      </c>
      <c r="L568" s="2" t="s">
        <v>21</v>
      </c>
      <c r="M568" t="s">
        <v>845</v>
      </c>
      <c r="N568" s="2" t="s">
        <v>21</v>
      </c>
    </row>
    <row r="569" spans="1:14" x14ac:dyDescent="0.25">
      <c r="A569" t="s">
        <v>1080</v>
      </c>
      <c r="B569" t="s">
        <v>858</v>
      </c>
      <c r="C569" t="s">
        <v>867</v>
      </c>
      <c r="D569" s="9" t="s">
        <v>44</v>
      </c>
      <c r="E569" s="6" t="s">
        <v>851</v>
      </c>
      <c r="F569" s="9">
        <v>12</v>
      </c>
      <c r="G569" s="2">
        <v>386</v>
      </c>
      <c r="H569" s="2" t="s">
        <v>20</v>
      </c>
      <c r="I569" s="2">
        <v>65.599999999999994</v>
      </c>
      <c r="J569" s="2" t="s">
        <v>20</v>
      </c>
      <c r="K569" t="s">
        <v>844</v>
      </c>
      <c r="L569" s="2" t="s">
        <v>20</v>
      </c>
      <c r="M569" t="s">
        <v>845</v>
      </c>
      <c r="N569" s="2" t="s">
        <v>20</v>
      </c>
    </row>
    <row r="570" spans="1:14" x14ac:dyDescent="0.25">
      <c r="A570" t="s">
        <v>1081</v>
      </c>
      <c r="B570" t="s">
        <v>858</v>
      </c>
      <c r="C570" t="s">
        <v>1082</v>
      </c>
      <c r="D570" s="9" t="s">
        <v>230</v>
      </c>
      <c r="E570" s="6" t="s">
        <v>851</v>
      </c>
      <c r="F570" s="9">
        <v>16</v>
      </c>
      <c r="G570" s="2">
        <v>4.4000000000000004</v>
      </c>
      <c r="H570" s="2" t="s">
        <v>21</v>
      </c>
      <c r="I570" s="2">
        <v>27.9</v>
      </c>
      <c r="J570" s="2" t="s">
        <v>20</v>
      </c>
      <c r="K570" t="s">
        <v>1000</v>
      </c>
      <c r="L570" s="2" t="s">
        <v>20</v>
      </c>
      <c r="M570" t="s">
        <v>845</v>
      </c>
      <c r="N570" s="2" t="s">
        <v>21</v>
      </c>
    </row>
    <row r="571" spans="1:14" x14ac:dyDescent="0.25">
      <c r="A571" t="s">
        <v>1083</v>
      </c>
      <c r="B571" t="s">
        <v>858</v>
      </c>
      <c r="C571" t="s">
        <v>918</v>
      </c>
      <c r="D571" s="9" t="s">
        <v>230</v>
      </c>
      <c r="E571" s="5" t="s">
        <v>685</v>
      </c>
      <c r="F571" s="9">
        <v>4</v>
      </c>
      <c r="G571" s="2">
        <v>9.6999999999999993</v>
      </c>
      <c r="H571" s="2" t="s">
        <v>21</v>
      </c>
      <c r="I571" s="2">
        <v>2.5</v>
      </c>
      <c r="J571" s="2" t="s">
        <v>21</v>
      </c>
      <c r="K571" t="s">
        <v>844</v>
      </c>
      <c r="L571" s="2" t="s">
        <v>21</v>
      </c>
      <c r="M571" t="s">
        <v>845</v>
      </c>
      <c r="N571" s="2" t="s">
        <v>21</v>
      </c>
    </row>
    <row r="572" spans="1:14" x14ac:dyDescent="0.25">
      <c r="A572" t="s">
        <v>1084</v>
      </c>
      <c r="B572" t="s">
        <v>858</v>
      </c>
      <c r="C572" t="s">
        <v>920</v>
      </c>
      <c r="D572" s="9" t="s">
        <v>230</v>
      </c>
      <c r="E572" s="5" t="s">
        <v>685</v>
      </c>
      <c r="F572" s="9">
        <v>5</v>
      </c>
      <c r="G572" s="2">
        <v>19</v>
      </c>
      <c r="H572" s="2" t="s">
        <v>21</v>
      </c>
      <c r="I572" s="2">
        <v>61</v>
      </c>
      <c r="J572" s="2" t="s">
        <v>20</v>
      </c>
      <c r="K572" t="s">
        <v>844</v>
      </c>
      <c r="L572" s="2" t="s">
        <v>21</v>
      </c>
      <c r="M572" t="s">
        <v>845</v>
      </c>
      <c r="N572" s="2" t="s">
        <v>21</v>
      </c>
    </row>
    <row r="573" spans="1:14" x14ac:dyDescent="0.25">
      <c r="A573" t="s">
        <v>1085</v>
      </c>
      <c r="B573" t="s">
        <v>858</v>
      </c>
      <c r="C573" t="s">
        <v>869</v>
      </c>
      <c r="D573" s="9" t="s">
        <v>230</v>
      </c>
      <c r="E573" s="5" t="s">
        <v>685</v>
      </c>
      <c r="F573" s="9">
        <v>4</v>
      </c>
      <c r="G573" s="2">
        <v>8.4</v>
      </c>
      <c r="H573" s="2" t="s">
        <v>21</v>
      </c>
      <c r="I573" s="2">
        <v>4.5</v>
      </c>
      <c r="J573" s="2" t="s">
        <v>21</v>
      </c>
      <c r="K573" t="s">
        <v>844</v>
      </c>
      <c r="L573" s="2" t="s">
        <v>21</v>
      </c>
      <c r="M573" t="s">
        <v>845</v>
      </c>
      <c r="N573" s="2" t="s">
        <v>21</v>
      </c>
    </row>
    <row r="574" spans="1:14" x14ac:dyDescent="0.25">
      <c r="A574" t="s">
        <v>1086</v>
      </c>
      <c r="B574" t="s">
        <v>858</v>
      </c>
      <c r="C574" t="s">
        <v>1087</v>
      </c>
      <c r="D574" s="9" t="s">
        <v>230</v>
      </c>
      <c r="E574" s="5" t="s">
        <v>685</v>
      </c>
      <c r="F574" s="9">
        <v>12</v>
      </c>
      <c r="G574" s="2">
        <v>102.2</v>
      </c>
      <c r="H574" s="2" t="s">
        <v>20</v>
      </c>
      <c r="I574" s="2">
        <v>35.200000000000003</v>
      </c>
      <c r="J574" s="2" t="s">
        <v>20</v>
      </c>
      <c r="K574" t="s">
        <v>844</v>
      </c>
      <c r="L574" s="2" t="s">
        <v>20</v>
      </c>
      <c r="M574" t="s">
        <v>845</v>
      </c>
      <c r="N574" s="2" t="s">
        <v>20</v>
      </c>
    </row>
    <row r="575" spans="1:14" x14ac:dyDescent="0.25">
      <c r="A575" t="s">
        <v>1088</v>
      </c>
      <c r="B575" t="s">
        <v>858</v>
      </c>
      <c r="C575" t="s">
        <v>1057</v>
      </c>
      <c r="D575" s="9" t="s">
        <v>44</v>
      </c>
      <c r="E575" s="5" t="s">
        <v>685</v>
      </c>
      <c r="F575" s="9">
        <v>14</v>
      </c>
      <c r="G575" s="2">
        <v>165.4</v>
      </c>
      <c r="H575" s="2" t="s">
        <v>20</v>
      </c>
      <c r="I575" s="2">
        <v>50.5</v>
      </c>
      <c r="J575" s="2" t="s">
        <v>20</v>
      </c>
      <c r="K575" t="s">
        <v>844</v>
      </c>
      <c r="L575" s="2" t="s">
        <v>21</v>
      </c>
      <c r="M575" t="s">
        <v>845</v>
      </c>
      <c r="N575" s="2" t="s">
        <v>20</v>
      </c>
    </row>
    <row r="576" spans="1:14" x14ac:dyDescent="0.25">
      <c r="A576" t="s">
        <v>1089</v>
      </c>
      <c r="B576" t="s">
        <v>858</v>
      </c>
      <c r="C576" t="s">
        <v>1065</v>
      </c>
      <c r="D576" s="9" t="s">
        <v>44</v>
      </c>
      <c r="E576" s="5" t="s">
        <v>685</v>
      </c>
      <c r="F576" s="9">
        <v>9</v>
      </c>
      <c r="G576" s="2">
        <v>102.8</v>
      </c>
      <c r="H576" s="2" t="s">
        <v>20</v>
      </c>
      <c r="I576" s="2">
        <v>122.7</v>
      </c>
      <c r="J576" s="2" t="s">
        <v>20</v>
      </c>
      <c r="K576" t="s">
        <v>844</v>
      </c>
      <c r="L576" s="2" t="s">
        <v>20</v>
      </c>
      <c r="M576" t="s">
        <v>845</v>
      </c>
      <c r="N576" s="2" t="s">
        <v>20</v>
      </c>
    </row>
    <row r="577" spans="1:14" x14ac:dyDescent="0.25">
      <c r="A577" t="s">
        <v>1090</v>
      </c>
      <c r="B577" t="s">
        <v>858</v>
      </c>
      <c r="C577" t="s">
        <v>1067</v>
      </c>
      <c r="D577" s="9" t="s">
        <v>230</v>
      </c>
      <c r="E577" s="5" t="s">
        <v>685</v>
      </c>
      <c r="F577" s="9">
        <v>17</v>
      </c>
      <c r="G577" s="2">
        <v>4.8</v>
      </c>
      <c r="H577" s="2" t="s">
        <v>21</v>
      </c>
      <c r="I577" s="2">
        <v>3.1</v>
      </c>
      <c r="J577" s="2" t="s">
        <v>21</v>
      </c>
      <c r="K577" t="s">
        <v>844</v>
      </c>
      <c r="L577" s="2" t="s">
        <v>21</v>
      </c>
      <c r="M577" t="s">
        <v>845</v>
      </c>
      <c r="N577" s="2" t="s">
        <v>21</v>
      </c>
    </row>
    <row r="578" spans="1:14" x14ac:dyDescent="0.25">
      <c r="A578" t="s">
        <v>1091</v>
      </c>
      <c r="B578" t="s">
        <v>858</v>
      </c>
      <c r="C578" t="s">
        <v>889</v>
      </c>
      <c r="D578" s="9" t="s">
        <v>44</v>
      </c>
      <c r="E578" s="5" t="s">
        <v>685</v>
      </c>
      <c r="F578" s="9">
        <v>7</v>
      </c>
      <c r="G578" s="2">
        <v>132.1</v>
      </c>
      <c r="H578" s="2" t="s">
        <v>20</v>
      </c>
      <c r="I578" s="2">
        <v>232.9</v>
      </c>
      <c r="J578" s="2" t="s">
        <v>20</v>
      </c>
      <c r="K578" t="s">
        <v>844</v>
      </c>
      <c r="L578" s="2" t="s">
        <v>20</v>
      </c>
      <c r="M578" t="s">
        <v>845</v>
      </c>
      <c r="N578" s="2" t="s">
        <v>20</v>
      </c>
    </row>
    <row r="579" spans="1:14" x14ac:dyDescent="0.25">
      <c r="A579" t="s">
        <v>1092</v>
      </c>
      <c r="B579" t="s">
        <v>858</v>
      </c>
      <c r="C579" t="s">
        <v>903</v>
      </c>
      <c r="D579" s="9" t="s">
        <v>44</v>
      </c>
      <c r="E579" s="5" t="s">
        <v>685</v>
      </c>
      <c r="F579" s="9">
        <v>9</v>
      </c>
      <c r="G579" s="2">
        <v>92.7</v>
      </c>
      <c r="H579" s="2" t="s">
        <v>20</v>
      </c>
      <c r="I579" s="2">
        <v>25.5</v>
      </c>
      <c r="J579" s="2" t="s">
        <v>20</v>
      </c>
      <c r="K579" t="s">
        <v>844</v>
      </c>
      <c r="L579" s="2" t="s">
        <v>21</v>
      </c>
      <c r="M579" t="s">
        <v>845</v>
      </c>
      <c r="N579" s="2" t="s">
        <v>20</v>
      </c>
    </row>
    <row r="580" spans="1:14" x14ac:dyDescent="0.25">
      <c r="A580" t="s">
        <v>1093</v>
      </c>
      <c r="B580" t="s">
        <v>858</v>
      </c>
      <c r="C580" t="s">
        <v>950</v>
      </c>
      <c r="D580" s="9" t="s">
        <v>230</v>
      </c>
      <c r="E580" s="5" t="s">
        <v>685</v>
      </c>
      <c r="F580" s="9">
        <v>15</v>
      </c>
      <c r="G580" s="2">
        <v>182.7</v>
      </c>
      <c r="H580" s="2" t="s">
        <v>20</v>
      </c>
      <c r="I580" s="2">
        <v>20.9</v>
      </c>
      <c r="J580" s="2" t="s">
        <v>21</v>
      </c>
      <c r="K580" t="s">
        <v>844</v>
      </c>
      <c r="L580" s="2" t="e">
        <v>#N/A</v>
      </c>
      <c r="M580" t="s">
        <v>845</v>
      </c>
      <c r="N580" s="2" t="e">
        <v>#N/A</v>
      </c>
    </row>
    <row r="581" spans="1:14" x14ac:dyDescent="0.25">
      <c r="A581" t="s">
        <v>1094</v>
      </c>
      <c r="B581" t="s">
        <v>858</v>
      </c>
      <c r="C581" t="s">
        <v>1079</v>
      </c>
      <c r="D581" s="9" t="s">
        <v>44</v>
      </c>
      <c r="E581" s="5" t="s">
        <v>685</v>
      </c>
      <c r="F581" s="9">
        <v>12</v>
      </c>
      <c r="G581" s="2">
        <v>91.4</v>
      </c>
      <c r="H581" s="2" t="s">
        <v>20</v>
      </c>
      <c r="I581" s="2">
        <v>96.7</v>
      </c>
      <c r="J581" s="2" t="s">
        <v>20</v>
      </c>
      <c r="K581" t="s">
        <v>844</v>
      </c>
      <c r="L581" s="2" t="s">
        <v>21</v>
      </c>
      <c r="M581" t="s">
        <v>845</v>
      </c>
      <c r="N581" s="2" t="s">
        <v>20</v>
      </c>
    </row>
    <row r="582" spans="1:14" x14ac:dyDescent="0.25">
      <c r="A582" t="s">
        <v>1095</v>
      </c>
      <c r="B582" t="s">
        <v>858</v>
      </c>
      <c r="C582" t="s">
        <v>1096</v>
      </c>
      <c r="D582" s="9" t="s">
        <v>44</v>
      </c>
      <c r="E582" s="6" t="s">
        <v>851</v>
      </c>
      <c r="F582" s="9">
        <v>13</v>
      </c>
      <c r="G582" s="2">
        <v>121.8</v>
      </c>
      <c r="H582" s="2" t="s">
        <v>20</v>
      </c>
      <c r="I582" s="2">
        <v>43</v>
      </c>
      <c r="J582" s="2" t="s">
        <v>20</v>
      </c>
      <c r="K582" t="s">
        <v>844</v>
      </c>
      <c r="L582" s="2" t="s">
        <v>20</v>
      </c>
      <c r="M582" t="s">
        <v>845</v>
      </c>
      <c r="N582" s="2" t="s">
        <v>20</v>
      </c>
    </row>
    <row r="583" spans="1:14" x14ac:dyDescent="0.25">
      <c r="A583" t="s">
        <v>1097</v>
      </c>
      <c r="B583" t="s">
        <v>858</v>
      </c>
      <c r="C583" t="s">
        <v>905</v>
      </c>
      <c r="D583" s="9" t="s">
        <v>230</v>
      </c>
      <c r="E583" s="5" t="s">
        <v>685</v>
      </c>
      <c r="F583" s="9">
        <v>8</v>
      </c>
      <c r="G583" s="2">
        <v>16.8</v>
      </c>
      <c r="H583" s="2" t="s">
        <v>21</v>
      </c>
      <c r="I583" s="2">
        <v>3.4</v>
      </c>
      <c r="J583" s="2" t="s">
        <v>21</v>
      </c>
      <c r="K583" t="s">
        <v>844</v>
      </c>
      <c r="L583" s="2" t="s">
        <v>21</v>
      </c>
      <c r="M583" t="s">
        <v>845</v>
      </c>
      <c r="N583" s="2" t="s">
        <v>21</v>
      </c>
    </row>
    <row r="584" spans="1:14" x14ac:dyDescent="0.25">
      <c r="A584" t="s">
        <v>1098</v>
      </c>
      <c r="B584" t="s">
        <v>858</v>
      </c>
      <c r="C584" t="s">
        <v>1099</v>
      </c>
      <c r="D584" s="9" t="s">
        <v>44</v>
      </c>
      <c r="E584" s="5" t="s">
        <v>685</v>
      </c>
      <c r="F584" s="9">
        <v>10</v>
      </c>
      <c r="G584" s="2">
        <v>-0.8</v>
      </c>
      <c r="H584" s="2" t="s">
        <v>21</v>
      </c>
      <c r="I584" s="2">
        <v>9.9</v>
      </c>
      <c r="J584" s="2" t="s">
        <v>21</v>
      </c>
      <c r="K584" t="s">
        <v>844</v>
      </c>
      <c r="L584" s="2" t="s">
        <v>21</v>
      </c>
      <c r="M584" t="s">
        <v>845</v>
      </c>
      <c r="N584" s="2" t="s">
        <v>21</v>
      </c>
    </row>
    <row r="585" spans="1:14" x14ac:dyDescent="0.25">
      <c r="A585" t="s">
        <v>1100</v>
      </c>
      <c r="B585" t="s">
        <v>858</v>
      </c>
      <c r="C585" t="s">
        <v>907</v>
      </c>
      <c r="D585" s="9" t="s">
        <v>230</v>
      </c>
      <c r="E585" s="5" t="s">
        <v>685</v>
      </c>
      <c r="F585" s="9">
        <v>6</v>
      </c>
      <c r="G585" s="2">
        <v>-3.4</v>
      </c>
      <c r="H585" s="2" t="s">
        <v>21</v>
      </c>
      <c r="I585" s="2">
        <v>188.9</v>
      </c>
      <c r="J585" s="2" t="s">
        <v>20</v>
      </c>
      <c r="K585" t="s">
        <v>844</v>
      </c>
      <c r="L585" s="2" t="s">
        <v>21</v>
      </c>
      <c r="M585" t="s">
        <v>845</v>
      </c>
      <c r="N585" s="2" t="s">
        <v>21</v>
      </c>
    </row>
    <row r="586" spans="1:14" x14ac:dyDescent="0.25">
      <c r="A586" t="s">
        <v>1101</v>
      </c>
      <c r="B586" t="s">
        <v>858</v>
      </c>
      <c r="C586" t="s">
        <v>1102</v>
      </c>
      <c r="D586" s="9" t="s">
        <v>44</v>
      </c>
      <c r="E586" s="5" t="s">
        <v>685</v>
      </c>
      <c r="F586" s="9">
        <v>33</v>
      </c>
      <c r="G586" s="2">
        <v>176</v>
      </c>
      <c r="H586" s="2" t="s">
        <v>20</v>
      </c>
      <c r="I586" s="2">
        <v>96.4</v>
      </c>
      <c r="J586" s="2" t="s">
        <v>20</v>
      </c>
      <c r="K586" t="s">
        <v>844</v>
      </c>
      <c r="L586" s="2" t="s">
        <v>20</v>
      </c>
      <c r="M586" t="s">
        <v>845</v>
      </c>
      <c r="N586" s="2" t="s">
        <v>20</v>
      </c>
    </row>
    <row r="587" spans="1:14" x14ac:dyDescent="0.25">
      <c r="A587" t="s">
        <v>1103</v>
      </c>
      <c r="B587" t="s">
        <v>1104</v>
      </c>
      <c r="C587" t="s">
        <v>1105</v>
      </c>
      <c r="D587" s="9" t="s">
        <v>19</v>
      </c>
      <c r="E587" s="6" t="e">
        <v>#N/A</v>
      </c>
      <c r="F587" s="9" t="s">
        <v>843</v>
      </c>
      <c r="G587" s="2">
        <v>22.7</v>
      </c>
      <c r="H587" s="2" t="s">
        <v>21</v>
      </c>
      <c r="I587" s="2">
        <v>341.8</v>
      </c>
      <c r="J587" s="2" t="s">
        <v>20</v>
      </c>
      <c r="K587" t="s">
        <v>844</v>
      </c>
      <c r="L587" s="2" t="e">
        <v>#N/A</v>
      </c>
      <c r="M587" t="s">
        <v>845</v>
      </c>
      <c r="N587" s="2" t="e">
        <v>#N/A</v>
      </c>
    </row>
    <row r="588" spans="1:14" x14ac:dyDescent="0.25">
      <c r="A588" t="s">
        <v>1106</v>
      </c>
      <c r="B588" t="s">
        <v>1104</v>
      </c>
      <c r="C588" t="s">
        <v>1107</v>
      </c>
      <c r="D588" s="9" t="s">
        <v>19</v>
      </c>
      <c r="E588" s="6" t="e">
        <v>#N/A</v>
      </c>
      <c r="F588" s="9" t="s">
        <v>843</v>
      </c>
      <c r="G588" s="2">
        <v>41.4</v>
      </c>
      <c r="H588" s="2" t="s">
        <v>20</v>
      </c>
      <c r="I588" s="2">
        <v>94.6</v>
      </c>
      <c r="J588" s="2" t="s">
        <v>20</v>
      </c>
      <c r="K588" t="s">
        <v>844</v>
      </c>
      <c r="L588" s="2" t="e">
        <v>#N/A</v>
      </c>
      <c r="M588" t="s">
        <v>845</v>
      </c>
      <c r="N588" s="2" t="e">
        <v>#N/A</v>
      </c>
    </row>
    <row r="589" spans="1:14" x14ac:dyDescent="0.25">
      <c r="A589" t="s">
        <v>1108</v>
      </c>
      <c r="B589" t="s">
        <v>1104</v>
      </c>
      <c r="C589" t="s">
        <v>1109</v>
      </c>
      <c r="D589" s="9" t="s">
        <v>19</v>
      </c>
      <c r="E589" s="6" t="e">
        <v>#N/A</v>
      </c>
      <c r="F589" s="9" t="s">
        <v>843</v>
      </c>
      <c r="G589" s="2">
        <v>90.8</v>
      </c>
      <c r="H589" s="2" t="s">
        <v>20</v>
      </c>
      <c r="I589" s="2">
        <v>129.6</v>
      </c>
      <c r="J589" s="2" t="s">
        <v>20</v>
      </c>
      <c r="K589" t="s">
        <v>844</v>
      </c>
      <c r="L589" s="2" t="e">
        <v>#N/A</v>
      </c>
      <c r="M589" t="s">
        <v>845</v>
      </c>
      <c r="N589" s="2" t="e">
        <v>#N/A</v>
      </c>
    </row>
    <row r="590" spans="1:14" x14ac:dyDescent="0.25">
      <c r="A590" t="s">
        <v>1110</v>
      </c>
      <c r="B590" t="s">
        <v>858</v>
      </c>
      <c r="C590" t="s">
        <v>1111</v>
      </c>
      <c r="D590" s="9" t="s">
        <v>230</v>
      </c>
      <c r="E590" s="5" t="s">
        <v>685</v>
      </c>
      <c r="F590" s="9">
        <v>5</v>
      </c>
      <c r="G590" s="2">
        <v>60.5</v>
      </c>
      <c r="H590" s="2" t="s">
        <v>20</v>
      </c>
      <c r="I590" s="2">
        <v>-1.3</v>
      </c>
      <c r="J590" s="2" t="s">
        <v>21</v>
      </c>
      <c r="K590" t="s">
        <v>844</v>
      </c>
      <c r="L590" s="2" t="s">
        <v>21</v>
      </c>
      <c r="M590" t="s">
        <v>845</v>
      </c>
      <c r="N590" s="2" t="s">
        <v>20</v>
      </c>
    </row>
    <row r="591" spans="1:14" x14ac:dyDescent="0.25">
      <c r="A591" t="s">
        <v>1112</v>
      </c>
      <c r="B591" t="s">
        <v>858</v>
      </c>
      <c r="C591" t="s">
        <v>1113</v>
      </c>
      <c r="D591" s="9" t="s">
        <v>44</v>
      </c>
      <c r="E591" s="6" t="s">
        <v>851</v>
      </c>
      <c r="F591" s="9">
        <v>13</v>
      </c>
      <c r="G591" s="2">
        <v>176</v>
      </c>
      <c r="H591" s="2" t="s">
        <v>20</v>
      </c>
      <c r="I591" s="2">
        <v>0.8</v>
      </c>
      <c r="J591" s="2" t="s">
        <v>21</v>
      </c>
      <c r="K591" t="s">
        <v>844</v>
      </c>
      <c r="L591" s="2" t="e">
        <v>#N/A</v>
      </c>
      <c r="M591" t="s">
        <v>845</v>
      </c>
      <c r="N591" s="2" t="e">
        <v>#N/A</v>
      </c>
    </row>
    <row r="592" spans="1:14" x14ac:dyDescent="0.25">
      <c r="A592" t="s">
        <v>1114</v>
      </c>
      <c r="B592" t="s">
        <v>858</v>
      </c>
      <c r="C592" t="s">
        <v>1115</v>
      </c>
      <c r="D592" s="9" t="s">
        <v>44</v>
      </c>
      <c r="E592" s="6" t="s">
        <v>851</v>
      </c>
      <c r="F592" s="9">
        <v>7</v>
      </c>
      <c r="G592" s="2">
        <v>22.6</v>
      </c>
      <c r="H592" s="2" t="s">
        <v>21</v>
      </c>
      <c r="I592" s="2">
        <v>17.2</v>
      </c>
      <c r="J592" s="2" t="s">
        <v>21</v>
      </c>
      <c r="K592" t="s">
        <v>844</v>
      </c>
      <c r="L592" s="2" t="s">
        <v>20</v>
      </c>
      <c r="M592" t="s">
        <v>845</v>
      </c>
      <c r="N592" s="2" t="s">
        <v>20</v>
      </c>
    </row>
    <row r="593" spans="1:14" x14ac:dyDescent="0.25">
      <c r="A593" t="s">
        <v>1116</v>
      </c>
      <c r="B593" t="s">
        <v>858</v>
      </c>
      <c r="C593" t="s">
        <v>1117</v>
      </c>
      <c r="D593" s="9" t="s">
        <v>230</v>
      </c>
      <c r="E593" s="5" t="s">
        <v>685</v>
      </c>
      <c r="F593" s="9">
        <v>26</v>
      </c>
      <c r="G593" s="2">
        <v>33.9</v>
      </c>
      <c r="H593" s="2" t="s">
        <v>20</v>
      </c>
      <c r="I593" s="2">
        <v>59.3</v>
      </c>
      <c r="J593" s="2" t="s">
        <v>20</v>
      </c>
      <c r="K593" t="s">
        <v>844</v>
      </c>
      <c r="L593" s="2" t="s">
        <v>20</v>
      </c>
      <c r="M593" t="s">
        <v>845</v>
      </c>
      <c r="N593" s="2" t="s">
        <v>20</v>
      </c>
    </row>
    <row r="594" spans="1:14" x14ac:dyDescent="0.25">
      <c r="A594" t="s">
        <v>1118</v>
      </c>
      <c r="B594" t="s">
        <v>858</v>
      </c>
      <c r="C594" t="s">
        <v>1119</v>
      </c>
      <c r="D594" s="9" t="s">
        <v>230</v>
      </c>
      <c r="E594" s="6" t="s">
        <v>851</v>
      </c>
      <c r="F594" s="9">
        <v>38</v>
      </c>
      <c r="G594" s="2">
        <v>162.80000000000001</v>
      </c>
      <c r="H594" s="2" t="s">
        <v>20</v>
      </c>
      <c r="I594" s="2">
        <v>207.6</v>
      </c>
      <c r="J594" s="2" t="s">
        <v>20</v>
      </c>
      <c r="K594" t="s">
        <v>844</v>
      </c>
      <c r="L594" s="2" t="s">
        <v>20</v>
      </c>
      <c r="M594" t="s">
        <v>845</v>
      </c>
      <c r="N594" s="2" t="s">
        <v>20</v>
      </c>
    </row>
    <row r="595" spans="1:14" x14ac:dyDescent="0.25">
      <c r="A595" t="s">
        <v>1120</v>
      </c>
      <c r="B595" t="s">
        <v>858</v>
      </c>
      <c r="C595" t="s">
        <v>1121</v>
      </c>
      <c r="D595" s="9" t="s">
        <v>230</v>
      </c>
      <c r="E595" s="5" t="s">
        <v>685</v>
      </c>
      <c r="F595" s="9">
        <v>8</v>
      </c>
      <c r="G595" s="2">
        <v>17.5</v>
      </c>
      <c r="H595" s="2" t="s">
        <v>21</v>
      </c>
      <c r="I595" s="2">
        <v>3</v>
      </c>
      <c r="J595" s="2" t="s">
        <v>21</v>
      </c>
      <c r="K595" t="s">
        <v>844</v>
      </c>
      <c r="L595" s="2" t="s">
        <v>20</v>
      </c>
      <c r="M595" t="s">
        <v>845</v>
      </c>
      <c r="N595" s="2" t="s">
        <v>21</v>
      </c>
    </row>
    <row r="596" spans="1:14" x14ac:dyDescent="0.25">
      <c r="A596" t="s">
        <v>1122</v>
      </c>
      <c r="B596" t="s">
        <v>858</v>
      </c>
      <c r="C596" t="s">
        <v>1123</v>
      </c>
      <c r="D596" s="9" t="s">
        <v>230</v>
      </c>
      <c r="E596" s="5" t="s">
        <v>685</v>
      </c>
      <c r="F596" s="9">
        <v>57</v>
      </c>
      <c r="G596" s="2">
        <v>30.8</v>
      </c>
      <c r="H596" s="2" t="s">
        <v>20</v>
      </c>
      <c r="I596" s="2">
        <v>1.2</v>
      </c>
      <c r="J596" s="2" t="s">
        <v>21</v>
      </c>
      <c r="K596" t="s">
        <v>844</v>
      </c>
      <c r="L596" s="2" t="s">
        <v>21</v>
      </c>
      <c r="M596" t="s">
        <v>845</v>
      </c>
      <c r="N596" s="2" t="s">
        <v>20</v>
      </c>
    </row>
    <row r="597" spans="1:14" x14ac:dyDescent="0.25">
      <c r="A597" t="s">
        <v>1124</v>
      </c>
      <c r="B597" t="s">
        <v>858</v>
      </c>
      <c r="C597" t="s">
        <v>1125</v>
      </c>
      <c r="D597" s="9" t="s">
        <v>230</v>
      </c>
      <c r="E597" s="5" t="s">
        <v>685</v>
      </c>
      <c r="F597" s="9">
        <v>17</v>
      </c>
      <c r="G597" s="2">
        <v>67.3</v>
      </c>
      <c r="H597" s="2" t="s">
        <v>20</v>
      </c>
      <c r="I597" s="2">
        <v>6.8</v>
      </c>
      <c r="J597" s="2" t="s">
        <v>21</v>
      </c>
      <c r="K597" t="s">
        <v>844</v>
      </c>
      <c r="L597" s="2" t="s">
        <v>20</v>
      </c>
      <c r="M597" t="s">
        <v>845</v>
      </c>
      <c r="N597" s="2" t="s">
        <v>20</v>
      </c>
    </row>
    <row r="598" spans="1:14" x14ac:dyDescent="0.25">
      <c r="A598" t="s">
        <v>1126</v>
      </c>
      <c r="B598" t="s">
        <v>858</v>
      </c>
      <c r="C598" t="s">
        <v>1127</v>
      </c>
      <c r="D598" s="9" t="s">
        <v>230</v>
      </c>
      <c r="E598" s="5" t="s">
        <v>685</v>
      </c>
      <c r="F598" s="9">
        <v>6</v>
      </c>
      <c r="G598" s="2">
        <v>13.7</v>
      </c>
      <c r="H598" s="2" t="s">
        <v>21</v>
      </c>
      <c r="I598" s="2">
        <v>-1.2</v>
      </c>
      <c r="J598" s="2" t="s">
        <v>21</v>
      </c>
      <c r="K598" t="s">
        <v>844</v>
      </c>
      <c r="L598" s="2" t="s">
        <v>21</v>
      </c>
      <c r="M598" t="s">
        <v>845</v>
      </c>
      <c r="N598" s="2" t="s">
        <v>21</v>
      </c>
    </row>
    <row r="599" spans="1:14" x14ac:dyDescent="0.25">
      <c r="A599" t="s">
        <v>1128</v>
      </c>
      <c r="B599" t="s">
        <v>858</v>
      </c>
      <c r="C599" t="s">
        <v>1129</v>
      </c>
      <c r="D599" s="9" t="s">
        <v>230</v>
      </c>
      <c r="E599" s="6" t="e">
        <v>#N/A</v>
      </c>
      <c r="F599" s="9">
        <v>11</v>
      </c>
      <c r="G599" s="2">
        <v>45.8</v>
      </c>
      <c r="H599" s="2" t="s">
        <v>20</v>
      </c>
      <c r="I599" s="2">
        <v>0.8</v>
      </c>
      <c r="J599" s="2" t="s">
        <v>21</v>
      </c>
      <c r="K599" t="s">
        <v>844</v>
      </c>
      <c r="L599" s="2" t="s">
        <v>20</v>
      </c>
      <c r="M599" t="s">
        <v>845</v>
      </c>
      <c r="N599" s="2" t="s">
        <v>20</v>
      </c>
    </row>
    <row r="600" spans="1:14" x14ac:dyDescent="0.25">
      <c r="A600" t="s">
        <v>1130</v>
      </c>
      <c r="B600" t="s">
        <v>858</v>
      </c>
      <c r="C600" t="s">
        <v>1131</v>
      </c>
      <c r="D600" s="9" t="s">
        <v>230</v>
      </c>
      <c r="E600" s="5" t="s">
        <v>685</v>
      </c>
      <c r="F600" s="9">
        <v>4</v>
      </c>
      <c r="G600" s="2">
        <v>242.8</v>
      </c>
      <c r="H600" s="2" t="s">
        <v>20</v>
      </c>
      <c r="I600" s="2">
        <v>159.80000000000001</v>
      </c>
      <c r="J600" s="2" t="s">
        <v>20</v>
      </c>
      <c r="K600" t="s">
        <v>844</v>
      </c>
      <c r="L600" s="2" t="s">
        <v>20</v>
      </c>
      <c r="M600" t="s">
        <v>845</v>
      </c>
      <c r="N600" s="2" t="s">
        <v>20</v>
      </c>
    </row>
    <row r="601" spans="1:14" x14ac:dyDescent="0.25">
      <c r="A601" t="s">
        <v>1132</v>
      </c>
      <c r="B601" t="s">
        <v>858</v>
      </c>
      <c r="C601" t="s">
        <v>1133</v>
      </c>
      <c r="D601" s="9" t="s">
        <v>19</v>
      </c>
      <c r="E601" s="6" t="s">
        <v>851</v>
      </c>
      <c r="F601" s="9">
        <v>39</v>
      </c>
      <c r="G601" s="2">
        <v>98.6</v>
      </c>
      <c r="H601" s="2" t="s">
        <v>20</v>
      </c>
      <c r="I601" s="2">
        <v>46.5</v>
      </c>
      <c r="J601" s="2" t="s">
        <v>20</v>
      </c>
      <c r="K601" t="s">
        <v>844</v>
      </c>
      <c r="L601" s="2" t="s">
        <v>20</v>
      </c>
      <c r="M601" t="s">
        <v>845</v>
      </c>
      <c r="N601" s="2" t="s">
        <v>20</v>
      </c>
    </row>
    <row r="602" spans="1:14" x14ac:dyDescent="0.25">
      <c r="A602" t="s">
        <v>1134</v>
      </c>
      <c r="B602" t="s">
        <v>858</v>
      </c>
      <c r="C602" t="s">
        <v>1135</v>
      </c>
      <c r="D602" s="9" t="s">
        <v>44</v>
      </c>
      <c r="E602" s="6" t="e">
        <v>#N/A</v>
      </c>
      <c r="F602" s="9">
        <v>2</v>
      </c>
      <c r="G602" s="2">
        <v>8.8000000000000007</v>
      </c>
      <c r="H602" s="2" t="s">
        <v>21</v>
      </c>
      <c r="I602" s="2">
        <v>218</v>
      </c>
      <c r="J602" s="2" t="s">
        <v>20</v>
      </c>
      <c r="K602" t="s">
        <v>844</v>
      </c>
      <c r="L602" s="2" t="s">
        <v>21</v>
      </c>
      <c r="M602" t="s">
        <v>845</v>
      </c>
      <c r="N602" s="2" t="s">
        <v>20</v>
      </c>
    </row>
    <row r="603" spans="1:14" x14ac:dyDescent="0.25">
      <c r="A603" t="s">
        <v>1136</v>
      </c>
      <c r="B603" t="s">
        <v>858</v>
      </c>
      <c r="C603" t="s">
        <v>881</v>
      </c>
      <c r="D603" s="9" t="s">
        <v>230</v>
      </c>
      <c r="E603" s="5" t="s">
        <v>685</v>
      </c>
      <c r="F603" s="9">
        <v>7</v>
      </c>
      <c r="G603" s="2">
        <v>127.9</v>
      </c>
      <c r="H603" s="2" t="s">
        <v>20</v>
      </c>
      <c r="I603" s="2">
        <v>215</v>
      </c>
      <c r="J603" s="2" t="s">
        <v>20</v>
      </c>
      <c r="K603" t="s">
        <v>844</v>
      </c>
      <c r="L603" s="2" t="e">
        <v>#N/A</v>
      </c>
      <c r="M603" t="s">
        <v>845</v>
      </c>
      <c r="N603" s="2" t="e">
        <v>#N/A</v>
      </c>
    </row>
    <row r="604" spans="1:14" x14ac:dyDescent="0.25">
      <c r="A604" t="s">
        <v>1137</v>
      </c>
      <c r="B604" t="s">
        <v>858</v>
      </c>
      <c r="C604" t="s">
        <v>1138</v>
      </c>
      <c r="D604" s="9" t="s">
        <v>44</v>
      </c>
      <c r="E604" s="5" t="s">
        <v>685</v>
      </c>
      <c r="F604" s="9">
        <v>2</v>
      </c>
      <c r="G604" s="2">
        <v>10.1</v>
      </c>
      <c r="H604" s="2" t="s">
        <v>21</v>
      </c>
      <c r="I604" s="2">
        <v>2.1</v>
      </c>
      <c r="J604" s="2" t="s">
        <v>21</v>
      </c>
      <c r="K604" t="s">
        <v>844</v>
      </c>
      <c r="L604" s="2" t="s">
        <v>21</v>
      </c>
      <c r="M604" t="s">
        <v>845</v>
      </c>
      <c r="N604" s="2" t="s">
        <v>21</v>
      </c>
    </row>
    <row r="605" spans="1:14" x14ac:dyDescent="0.25">
      <c r="A605" t="s">
        <v>1139</v>
      </c>
      <c r="B605" t="s">
        <v>858</v>
      </c>
      <c r="C605" t="s">
        <v>1140</v>
      </c>
      <c r="D605" s="9" t="s">
        <v>230</v>
      </c>
      <c r="E605" s="5" t="s">
        <v>685</v>
      </c>
      <c r="F605" s="9">
        <v>6</v>
      </c>
      <c r="G605" s="2">
        <v>27.8</v>
      </c>
      <c r="H605" s="2" t="s">
        <v>20</v>
      </c>
      <c r="I605" s="2">
        <v>2</v>
      </c>
      <c r="J605" s="2" t="s">
        <v>21</v>
      </c>
      <c r="K605" t="s">
        <v>844</v>
      </c>
      <c r="L605" s="2" t="e">
        <v>#N/A</v>
      </c>
      <c r="M605" t="s">
        <v>845</v>
      </c>
      <c r="N605" s="2" t="e">
        <v>#N/A</v>
      </c>
    </row>
    <row r="606" spans="1:14" x14ac:dyDescent="0.25">
      <c r="A606" t="s">
        <v>1141</v>
      </c>
      <c r="B606" t="s">
        <v>858</v>
      </c>
      <c r="C606" t="s">
        <v>1142</v>
      </c>
      <c r="D606" s="9" t="s">
        <v>216</v>
      </c>
      <c r="E606" s="6" t="e">
        <v>#N/A</v>
      </c>
      <c r="F606" s="9" t="s">
        <v>843</v>
      </c>
      <c r="G606" s="2">
        <v>61.2</v>
      </c>
      <c r="H606" s="2" t="s">
        <v>20</v>
      </c>
      <c r="I606" s="2">
        <v>228.9</v>
      </c>
      <c r="J606" s="2" t="s">
        <v>20</v>
      </c>
      <c r="K606" t="s">
        <v>844</v>
      </c>
      <c r="L606" s="2" t="s">
        <v>21</v>
      </c>
      <c r="M606" t="s">
        <v>845</v>
      </c>
      <c r="N606" s="2" t="s">
        <v>20</v>
      </c>
    </row>
    <row r="607" spans="1:14" x14ac:dyDescent="0.25">
      <c r="A607" t="s">
        <v>1143</v>
      </c>
      <c r="B607" t="s">
        <v>858</v>
      </c>
      <c r="C607" t="s">
        <v>1131</v>
      </c>
      <c r="D607" s="9" t="s">
        <v>230</v>
      </c>
      <c r="E607" s="5" t="s">
        <v>685</v>
      </c>
      <c r="F607" s="9">
        <v>6</v>
      </c>
      <c r="G607" s="2">
        <v>255</v>
      </c>
      <c r="H607" s="2" t="s">
        <v>20</v>
      </c>
      <c r="I607" s="2">
        <v>166.4</v>
      </c>
      <c r="J607" s="2" t="s">
        <v>20</v>
      </c>
      <c r="K607" t="s">
        <v>844</v>
      </c>
      <c r="L607" s="2" t="s">
        <v>20</v>
      </c>
      <c r="M607" t="s">
        <v>845</v>
      </c>
      <c r="N607" s="2" t="s">
        <v>20</v>
      </c>
    </row>
    <row r="608" spans="1:14" x14ac:dyDescent="0.25">
      <c r="A608" t="s">
        <v>1144</v>
      </c>
      <c r="B608" t="s">
        <v>858</v>
      </c>
      <c r="C608" t="s">
        <v>1145</v>
      </c>
      <c r="D608" s="9" t="s">
        <v>44</v>
      </c>
      <c r="E608" s="5" t="s">
        <v>685</v>
      </c>
      <c r="F608" s="9">
        <v>5</v>
      </c>
      <c r="G608" s="2">
        <v>7.8</v>
      </c>
      <c r="H608" s="2" t="s">
        <v>21</v>
      </c>
      <c r="I608" s="2">
        <v>2.7</v>
      </c>
      <c r="J608" s="2" t="s">
        <v>21</v>
      </c>
      <c r="K608" t="s">
        <v>844</v>
      </c>
      <c r="L608" s="2" t="e">
        <v>#N/A</v>
      </c>
      <c r="M608" t="s">
        <v>845</v>
      </c>
      <c r="N608" s="2" t="e">
        <v>#N/A</v>
      </c>
    </row>
    <row r="609" spans="1:14" x14ac:dyDescent="0.25">
      <c r="A609" t="s">
        <v>1146</v>
      </c>
      <c r="B609" t="s">
        <v>858</v>
      </c>
      <c r="C609" t="s">
        <v>1125</v>
      </c>
      <c r="D609" s="9" t="s">
        <v>230</v>
      </c>
      <c r="E609" s="5" t="s">
        <v>685</v>
      </c>
      <c r="F609" s="9">
        <v>14</v>
      </c>
      <c r="G609" s="2">
        <v>144</v>
      </c>
      <c r="H609" s="2" t="s">
        <v>20</v>
      </c>
      <c r="I609" s="2">
        <v>21.7</v>
      </c>
      <c r="J609" s="2" t="s">
        <v>21</v>
      </c>
      <c r="K609" t="s">
        <v>844</v>
      </c>
      <c r="L609" s="2" t="e">
        <v>#N/A</v>
      </c>
      <c r="M609" t="s">
        <v>845</v>
      </c>
      <c r="N609" s="2" t="e">
        <v>#N/A</v>
      </c>
    </row>
    <row r="610" spans="1:14" x14ac:dyDescent="0.25">
      <c r="A610" t="s">
        <v>1147</v>
      </c>
      <c r="B610" t="s">
        <v>858</v>
      </c>
      <c r="C610" t="s">
        <v>1148</v>
      </c>
      <c r="D610" s="9" t="s">
        <v>44</v>
      </c>
      <c r="E610" s="6" t="e">
        <v>#N/A</v>
      </c>
      <c r="F610" s="9">
        <v>13</v>
      </c>
      <c r="G610" s="2">
        <v>109.1</v>
      </c>
      <c r="H610" s="2" t="s">
        <v>20</v>
      </c>
      <c r="I610" s="2">
        <v>16.5</v>
      </c>
      <c r="J610" s="2" t="s">
        <v>21</v>
      </c>
      <c r="K610" t="s">
        <v>844</v>
      </c>
      <c r="L610" s="2" t="s">
        <v>20</v>
      </c>
      <c r="M610" t="s">
        <v>845</v>
      </c>
      <c r="N610" s="2" t="s">
        <v>20</v>
      </c>
    </row>
    <row r="611" spans="1:14" x14ac:dyDescent="0.25">
      <c r="A611" t="s">
        <v>1149</v>
      </c>
      <c r="B611" t="s">
        <v>858</v>
      </c>
      <c r="C611" t="s">
        <v>1150</v>
      </c>
      <c r="D611" s="9" t="s">
        <v>44</v>
      </c>
      <c r="E611" s="5" t="s">
        <v>685</v>
      </c>
      <c r="F611" s="9">
        <v>0</v>
      </c>
      <c r="G611" s="2">
        <v>166.6</v>
      </c>
      <c r="H611" s="2" t="s">
        <v>20</v>
      </c>
      <c r="I611" s="2">
        <v>6.6</v>
      </c>
      <c r="J611" s="2" t="s">
        <v>21</v>
      </c>
      <c r="K611" t="s">
        <v>844</v>
      </c>
      <c r="L611" s="2" t="s">
        <v>20</v>
      </c>
      <c r="M611" t="s">
        <v>845</v>
      </c>
      <c r="N611" s="2" t="s">
        <v>20</v>
      </c>
    </row>
    <row r="612" spans="1:14" x14ac:dyDescent="0.25">
      <c r="A612" t="s">
        <v>1151</v>
      </c>
      <c r="B612" t="s">
        <v>858</v>
      </c>
      <c r="C612" t="s">
        <v>1152</v>
      </c>
      <c r="D612" s="9" t="s">
        <v>230</v>
      </c>
      <c r="E612" s="5" t="s">
        <v>685</v>
      </c>
      <c r="F612" s="9">
        <v>39</v>
      </c>
      <c r="G612" s="2">
        <v>15.6</v>
      </c>
      <c r="H612" s="2" t="s">
        <v>21</v>
      </c>
      <c r="I612" s="2">
        <v>133.30000000000001</v>
      </c>
      <c r="J612" s="2" t="s">
        <v>20</v>
      </c>
      <c r="K612" t="s">
        <v>844</v>
      </c>
      <c r="L612" s="2" t="s">
        <v>20</v>
      </c>
      <c r="M612" t="s">
        <v>845</v>
      </c>
      <c r="N612" s="2" t="s">
        <v>20</v>
      </c>
    </row>
    <row r="613" spans="1:14" x14ac:dyDescent="0.25">
      <c r="A613" t="s">
        <v>1153</v>
      </c>
      <c r="B613" t="s">
        <v>858</v>
      </c>
      <c r="C613" t="s">
        <v>1154</v>
      </c>
      <c r="D613" s="9" t="s">
        <v>230</v>
      </c>
      <c r="E613" s="5" t="s">
        <v>685</v>
      </c>
      <c r="F613" s="9">
        <v>3</v>
      </c>
      <c r="G613" s="2">
        <v>136</v>
      </c>
      <c r="H613" s="2" t="s">
        <v>20</v>
      </c>
      <c r="I613" s="2">
        <v>18.899999999999999</v>
      </c>
      <c r="J613" s="2" t="s">
        <v>21</v>
      </c>
      <c r="K613" t="s">
        <v>844</v>
      </c>
      <c r="L613" s="2" t="s">
        <v>21</v>
      </c>
      <c r="M613" t="s">
        <v>845</v>
      </c>
      <c r="N613" s="2" t="s">
        <v>21</v>
      </c>
    </row>
    <row r="614" spans="1:14" x14ac:dyDescent="0.25">
      <c r="A614" t="s">
        <v>1155</v>
      </c>
      <c r="B614" t="s">
        <v>858</v>
      </c>
      <c r="C614" t="s">
        <v>897</v>
      </c>
      <c r="D614" s="9" t="s">
        <v>230</v>
      </c>
      <c r="E614" s="6" t="s">
        <v>851</v>
      </c>
      <c r="F614" s="9">
        <v>1</v>
      </c>
      <c r="G614" s="2">
        <v>132.69999999999999</v>
      </c>
      <c r="H614" s="2" t="s">
        <v>20</v>
      </c>
      <c r="I614" s="2">
        <v>95.2</v>
      </c>
      <c r="J614" s="2" t="s">
        <v>20</v>
      </c>
      <c r="K614" t="s">
        <v>844</v>
      </c>
      <c r="L614" s="2" t="e">
        <v>#N/A</v>
      </c>
      <c r="M614" t="s">
        <v>845</v>
      </c>
      <c r="N614" s="2" t="e">
        <v>#N/A</v>
      </c>
    </row>
    <row r="615" spans="1:14" x14ac:dyDescent="0.25">
      <c r="A615" t="s">
        <v>1156</v>
      </c>
      <c r="B615" t="s">
        <v>858</v>
      </c>
      <c r="C615" t="s">
        <v>1157</v>
      </c>
      <c r="D615" s="9" t="s">
        <v>44</v>
      </c>
      <c r="E615" s="6" t="e">
        <v>#N/A</v>
      </c>
      <c r="F615" s="9">
        <v>25</v>
      </c>
      <c r="G615" s="2">
        <v>37.1</v>
      </c>
      <c r="H615" s="2" t="s">
        <v>20</v>
      </c>
      <c r="I615" s="2">
        <v>2.5</v>
      </c>
      <c r="J615" s="2" t="s">
        <v>21</v>
      </c>
      <c r="K615" t="s">
        <v>844</v>
      </c>
      <c r="L615" s="2" t="e">
        <v>#N/A</v>
      </c>
      <c r="M615" t="s">
        <v>845</v>
      </c>
      <c r="N615" s="2" t="e">
        <v>#N/A</v>
      </c>
    </row>
    <row r="616" spans="1:14" x14ac:dyDescent="0.25">
      <c r="A616" t="s">
        <v>1158</v>
      </c>
      <c r="B616" t="s">
        <v>858</v>
      </c>
      <c r="C616" t="s">
        <v>1040</v>
      </c>
      <c r="D616" s="9" t="s">
        <v>44</v>
      </c>
      <c r="E616" s="5" t="s">
        <v>685</v>
      </c>
      <c r="F616" s="9">
        <v>8</v>
      </c>
      <c r="G616" s="2">
        <v>6.6</v>
      </c>
      <c r="H616" s="2" t="s">
        <v>21</v>
      </c>
      <c r="I616" s="2">
        <v>5.3</v>
      </c>
      <c r="J616" s="2" t="s">
        <v>21</v>
      </c>
      <c r="K616" t="s">
        <v>844</v>
      </c>
      <c r="L616" s="2" t="s">
        <v>21</v>
      </c>
      <c r="M616" t="s">
        <v>845</v>
      </c>
      <c r="N616" s="2" t="s">
        <v>21</v>
      </c>
    </row>
    <row r="617" spans="1:14" x14ac:dyDescent="0.25">
      <c r="A617" t="s">
        <v>1159</v>
      </c>
      <c r="B617" t="s">
        <v>858</v>
      </c>
      <c r="C617" t="s">
        <v>1160</v>
      </c>
      <c r="D617" s="9" t="s">
        <v>230</v>
      </c>
      <c r="E617" s="6" t="s">
        <v>851</v>
      </c>
      <c r="F617" s="9">
        <v>26</v>
      </c>
      <c r="G617" s="2">
        <v>242.6</v>
      </c>
      <c r="H617" s="2" t="s">
        <v>20</v>
      </c>
      <c r="I617" s="2">
        <v>64.3</v>
      </c>
      <c r="J617" s="2" t="s">
        <v>20</v>
      </c>
      <c r="K617" t="s">
        <v>844</v>
      </c>
      <c r="L617" s="2" t="s">
        <v>20</v>
      </c>
      <c r="M617" t="s">
        <v>845</v>
      </c>
      <c r="N617" s="2" t="s">
        <v>20</v>
      </c>
    </row>
    <row r="618" spans="1:14" x14ac:dyDescent="0.25">
      <c r="A618" t="s">
        <v>1161</v>
      </c>
      <c r="B618" t="s">
        <v>858</v>
      </c>
      <c r="C618" t="s">
        <v>1162</v>
      </c>
      <c r="D618" s="9" t="s">
        <v>230</v>
      </c>
      <c r="E618" s="5" t="s">
        <v>685</v>
      </c>
      <c r="F618" s="9">
        <v>13</v>
      </c>
      <c r="G618" s="2">
        <v>58.5</v>
      </c>
      <c r="H618" s="2" t="s">
        <v>20</v>
      </c>
      <c r="I618" s="2">
        <v>139.80000000000001</v>
      </c>
      <c r="J618" s="2" t="s">
        <v>20</v>
      </c>
      <c r="K618" t="s">
        <v>844</v>
      </c>
      <c r="L618" s="2" t="s">
        <v>20</v>
      </c>
      <c r="M618" t="s">
        <v>845</v>
      </c>
      <c r="N618" s="2" t="s">
        <v>20</v>
      </c>
    </row>
    <row r="619" spans="1:14" x14ac:dyDescent="0.25">
      <c r="A619" t="s">
        <v>1163</v>
      </c>
      <c r="B619" t="s">
        <v>858</v>
      </c>
      <c r="C619" t="s">
        <v>1164</v>
      </c>
      <c r="D619" s="9" t="s">
        <v>44</v>
      </c>
      <c r="E619" s="5" t="s">
        <v>685</v>
      </c>
      <c r="F619" s="9">
        <v>7</v>
      </c>
      <c r="G619" s="2">
        <v>220.4</v>
      </c>
      <c r="H619" s="2" t="s">
        <v>20</v>
      </c>
      <c r="I619" s="2">
        <v>57.9</v>
      </c>
      <c r="J619" s="2" t="s">
        <v>20</v>
      </c>
      <c r="K619" t="s">
        <v>844</v>
      </c>
      <c r="L619" s="2" t="s">
        <v>20</v>
      </c>
      <c r="M619" t="s">
        <v>845</v>
      </c>
      <c r="N619" s="2" t="s">
        <v>20</v>
      </c>
    </row>
    <row r="620" spans="1:14" x14ac:dyDescent="0.25">
      <c r="A620" t="s">
        <v>1165</v>
      </c>
      <c r="B620" t="s">
        <v>858</v>
      </c>
      <c r="C620" t="s">
        <v>863</v>
      </c>
      <c r="D620" s="9" t="s">
        <v>230</v>
      </c>
      <c r="E620" s="5" t="s">
        <v>685</v>
      </c>
      <c r="F620" s="9">
        <v>24</v>
      </c>
      <c r="G620" s="2">
        <v>85.8</v>
      </c>
      <c r="H620" s="2" t="s">
        <v>20</v>
      </c>
      <c r="I620" s="2">
        <v>105.9</v>
      </c>
      <c r="J620" s="2" t="s">
        <v>20</v>
      </c>
      <c r="K620" t="s">
        <v>844</v>
      </c>
      <c r="L620" s="2" t="s">
        <v>20</v>
      </c>
      <c r="M620" t="s">
        <v>845</v>
      </c>
      <c r="N620" s="2" t="s">
        <v>20</v>
      </c>
    </row>
    <row r="621" spans="1:14" x14ac:dyDescent="0.25">
      <c r="A621" t="s">
        <v>1166</v>
      </c>
      <c r="B621" t="s">
        <v>858</v>
      </c>
      <c r="C621" t="s">
        <v>877</v>
      </c>
      <c r="D621" s="9" t="s">
        <v>230</v>
      </c>
      <c r="E621" s="5" t="s">
        <v>685</v>
      </c>
      <c r="F621" s="9">
        <v>24</v>
      </c>
      <c r="G621" s="2">
        <v>244.1</v>
      </c>
      <c r="H621" s="2" t="s">
        <v>20</v>
      </c>
      <c r="I621" s="2">
        <v>213.9</v>
      </c>
      <c r="J621" s="2" t="s">
        <v>20</v>
      </c>
      <c r="K621" t="s">
        <v>844</v>
      </c>
      <c r="L621" s="2" t="s">
        <v>20</v>
      </c>
      <c r="M621" t="s">
        <v>845</v>
      </c>
      <c r="N621" s="2" t="s">
        <v>20</v>
      </c>
    </row>
    <row r="622" spans="1:14" x14ac:dyDescent="0.25">
      <c r="A622" t="s">
        <v>1167</v>
      </c>
      <c r="B622" t="s">
        <v>858</v>
      </c>
      <c r="C622" t="s">
        <v>907</v>
      </c>
      <c r="D622" s="9" t="s">
        <v>230</v>
      </c>
      <c r="E622" s="5" t="s">
        <v>685</v>
      </c>
      <c r="F622" s="9">
        <v>23</v>
      </c>
      <c r="G622" s="2">
        <v>80.099999999999994</v>
      </c>
      <c r="H622" s="2" t="s">
        <v>20</v>
      </c>
      <c r="I622" s="2">
        <v>370.5</v>
      </c>
      <c r="J622" s="2" t="s">
        <v>20</v>
      </c>
      <c r="K622" t="s">
        <v>844</v>
      </c>
      <c r="L622" s="2" t="s">
        <v>20</v>
      </c>
      <c r="M622" t="s">
        <v>845</v>
      </c>
      <c r="N622" s="2" t="s">
        <v>20</v>
      </c>
    </row>
    <row r="623" spans="1:14" x14ac:dyDescent="0.25">
      <c r="A623" t="s">
        <v>1168</v>
      </c>
      <c r="B623" t="s">
        <v>858</v>
      </c>
      <c r="C623" t="s">
        <v>912</v>
      </c>
      <c r="D623" s="9" t="s">
        <v>230</v>
      </c>
      <c r="E623" s="5" t="s">
        <v>685</v>
      </c>
      <c r="F623" s="9">
        <v>22</v>
      </c>
      <c r="G623" s="2">
        <v>82.2</v>
      </c>
      <c r="H623" s="2" t="s">
        <v>20</v>
      </c>
      <c r="I623" s="2">
        <v>38.6</v>
      </c>
      <c r="J623" s="2" t="s">
        <v>20</v>
      </c>
      <c r="K623" t="s">
        <v>844</v>
      </c>
      <c r="L623" s="2" t="s">
        <v>20</v>
      </c>
      <c r="M623" t="s">
        <v>845</v>
      </c>
      <c r="N623" s="2" t="s">
        <v>20</v>
      </c>
    </row>
    <row r="624" spans="1:14" x14ac:dyDescent="0.25">
      <c r="A624" t="s">
        <v>1169</v>
      </c>
      <c r="B624" t="s">
        <v>858</v>
      </c>
      <c r="C624" t="s">
        <v>1019</v>
      </c>
      <c r="D624" s="9" t="s">
        <v>230</v>
      </c>
      <c r="E624" s="5" t="s">
        <v>685</v>
      </c>
      <c r="F624" s="9">
        <v>13</v>
      </c>
      <c r="G624" s="2">
        <v>244.6</v>
      </c>
      <c r="H624" s="2" t="s">
        <v>20</v>
      </c>
      <c r="I624" s="2">
        <v>8.3000000000000007</v>
      </c>
      <c r="J624" s="2" t="s">
        <v>21</v>
      </c>
      <c r="K624" t="s">
        <v>844</v>
      </c>
      <c r="L624" s="2" t="s">
        <v>20</v>
      </c>
      <c r="M624" t="s">
        <v>845</v>
      </c>
      <c r="N624" s="2" t="s">
        <v>20</v>
      </c>
    </row>
    <row r="625" spans="1:14" x14ac:dyDescent="0.25">
      <c r="A625" t="s">
        <v>1170</v>
      </c>
      <c r="B625" t="s">
        <v>858</v>
      </c>
      <c r="C625" t="s">
        <v>975</v>
      </c>
      <c r="D625" s="9" t="s">
        <v>44</v>
      </c>
      <c r="E625" s="5" t="s">
        <v>685</v>
      </c>
      <c r="F625" s="9">
        <v>25</v>
      </c>
      <c r="G625" s="2">
        <v>470.7</v>
      </c>
      <c r="H625" s="2" t="s">
        <v>20</v>
      </c>
      <c r="I625" s="2">
        <v>67.5</v>
      </c>
      <c r="J625" s="2" t="s">
        <v>20</v>
      </c>
      <c r="K625" t="s">
        <v>844</v>
      </c>
      <c r="L625" s="2" t="e">
        <v>#N/A</v>
      </c>
      <c r="M625" t="s">
        <v>845</v>
      </c>
      <c r="N625" s="2" t="e">
        <v>#N/A</v>
      </c>
    </row>
    <row r="626" spans="1:14" x14ac:dyDescent="0.25">
      <c r="A626" t="s">
        <v>1171</v>
      </c>
      <c r="B626" t="s">
        <v>858</v>
      </c>
      <c r="C626" t="s">
        <v>982</v>
      </c>
      <c r="D626" s="9" t="s">
        <v>44</v>
      </c>
      <c r="E626" s="6" t="s">
        <v>851</v>
      </c>
      <c r="F626" s="9">
        <v>17</v>
      </c>
      <c r="G626" s="2">
        <v>177.5</v>
      </c>
      <c r="H626" s="2" t="s">
        <v>20</v>
      </c>
      <c r="I626" s="2">
        <v>4.9000000000000004</v>
      </c>
      <c r="J626" s="2" t="s">
        <v>21</v>
      </c>
      <c r="K626" t="s">
        <v>844</v>
      </c>
      <c r="L626" s="2" t="s">
        <v>20</v>
      </c>
      <c r="M626" t="s">
        <v>845</v>
      </c>
      <c r="N626" s="2" t="s">
        <v>20</v>
      </c>
    </row>
    <row r="627" spans="1:14" x14ac:dyDescent="0.25">
      <c r="A627" t="s">
        <v>1172</v>
      </c>
      <c r="B627" t="s">
        <v>858</v>
      </c>
      <c r="C627" t="s">
        <v>971</v>
      </c>
      <c r="D627" s="9" t="s">
        <v>230</v>
      </c>
      <c r="E627" s="5" t="s">
        <v>685</v>
      </c>
      <c r="F627" s="9">
        <v>12</v>
      </c>
      <c r="G627" s="2">
        <v>313.5</v>
      </c>
      <c r="H627" s="2" t="s">
        <v>20</v>
      </c>
      <c r="I627" s="2">
        <v>212.5</v>
      </c>
      <c r="J627" s="2" t="s">
        <v>20</v>
      </c>
      <c r="K627" t="s">
        <v>844</v>
      </c>
      <c r="L627" s="2" t="s">
        <v>20</v>
      </c>
      <c r="M627" t="s">
        <v>845</v>
      </c>
      <c r="N627" s="2" t="s">
        <v>20</v>
      </c>
    </row>
    <row r="628" spans="1:14" x14ac:dyDescent="0.25">
      <c r="A628" t="s">
        <v>1173</v>
      </c>
      <c r="B628" t="s">
        <v>858</v>
      </c>
      <c r="C628" t="s">
        <v>1015</v>
      </c>
      <c r="D628" s="9" t="s">
        <v>230</v>
      </c>
      <c r="E628" s="5" t="s">
        <v>685</v>
      </c>
      <c r="F628" s="9">
        <v>13</v>
      </c>
      <c r="G628" s="2">
        <v>183.8</v>
      </c>
      <c r="H628" s="2" t="s">
        <v>20</v>
      </c>
      <c r="I628" s="2">
        <v>3</v>
      </c>
      <c r="J628" s="2" t="s">
        <v>21</v>
      </c>
      <c r="K628" t="s">
        <v>844</v>
      </c>
      <c r="L628" s="2" t="s">
        <v>20</v>
      </c>
      <c r="M628" t="s">
        <v>845</v>
      </c>
      <c r="N628" s="2" t="s">
        <v>20</v>
      </c>
    </row>
    <row r="629" spans="1:14" x14ac:dyDescent="0.25">
      <c r="A629" t="s">
        <v>1174</v>
      </c>
      <c r="B629" t="s">
        <v>858</v>
      </c>
      <c r="C629" t="s">
        <v>1017</v>
      </c>
      <c r="D629" s="9" t="s">
        <v>44</v>
      </c>
      <c r="E629" s="5" t="s">
        <v>685</v>
      </c>
      <c r="F629" s="9">
        <v>15</v>
      </c>
      <c r="G629" s="2">
        <v>158.4</v>
      </c>
      <c r="H629" s="2" t="s">
        <v>20</v>
      </c>
      <c r="I629" s="2">
        <v>3.8</v>
      </c>
      <c r="J629" s="2" t="s">
        <v>21</v>
      </c>
      <c r="K629" t="s">
        <v>844</v>
      </c>
      <c r="L629" s="2" t="s">
        <v>20</v>
      </c>
      <c r="M629" t="s">
        <v>845</v>
      </c>
      <c r="N629" s="2" t="s">
        <v>20</v>
      </c>
    </row>
    <row r="630" spans="1:14" x14ac:dyDescent="0.25">
      <c r="A630" t="s">
        <v>1175</v>
      </c>
      <c r="B630" t="s">
        <v>858</v>
      </c>
      <c r="C630" t="s">
        <v>863</v>
      </c>
      <c r="D630" s="9" t="s">
        <v>230</v>
      </c>
      <c r="E630" s="5" t="s">
        <v>685</v>
      </c>
      <c r="F630" s="9">
        <v>27</v>
      </c>
      <c r="G630" s="2">
        <v>82.7</v>
      </c>
      <c r="H630" s="2" t="s">
        <v>20</v>
      </c>
      <c r="I630" s="2">
        <v>120.3</v>
      </c>
      <c r="J630" s="2" t="s">
        <v>20</v>
      </c>
      <c r="K630" t="s">
        <v>844</v>
      </c>
      <c r="L630" s="2" t="s">
        <v>20</v>
      </c>
      <c r="M630" t="s">
        <v>845</v>
      </c>
      <c r="N630" s="2" t="s">
        <v>20</v>
      </c>
    </row>
    <row r="631" spans="1:14" x14ac:dyDescent="0.25">
      <c r="A631" t="s">
        <v>1176</v>
      </c>
      <c r="B631" t="s">
        <v>858</v>
      </c>
      <c r="C631" t="s">
        <v>877</v>
      </c>
      <c r="D631" s="9" t="s">
        <v>230</v>
      </c>
      <c r="E631" s="5" t="s">
        <v>685</v>
      </c>
      <c r="F631" s="9">
        <v>27</v>
      </c>
      <c r="G631" s="2">
        <v>217.6</v>
      </c>
      <c r="H631" s="2" t="s">
        <v>20</v>
      </c>
      <c r="I631" s="2">
        <v>207.4</v>
      </c>
      <c r="J631" s="2" t="s">
        <v>20</v>
      </c>
      <c r="K631" t="s">
        <v>844</v>
      </c>
      <c r="L631" s="2" t="s">
        <v>20</v>
      </c>
      <c r="M631" t="s">
        <v>845</v>
      </c>
      <c r="N631" s="2" t="s">
        <v>20</v>
      </c>
    </row>
    <row r="632" spans="1:14" x14ac:dyDescent="0.25">
      <c r="A632" t="s">
        <v>1177</v>
      </c>
      <c r="B632" t="s">
        <v>858</v>
      </c>
      <c r="C632" t="s">
        <v>967</v>
      </c>
      <c r="D632" s="9" t="s">
        <v>230</v>
      </c>
      <c r="E632" s="5" t="s">
        <v>685</v>
      </c>
      <c r="F632" s="9">
        <v>15</v>
      </c>
      <c r="G632" s="2">
        <v>36</v>
      </c>
      <c r="H632" s="2" t="s">
        <v>20</v>
      </c>
      <c r="I632" s="2">
        <v>80.5</v>
      </c>
      <c r="J632" s="2" t="s">
        <v>20</v>
      </c>
      <c r="K632" t="s">
        <v>844</v>
      </c>
      <c r="L632" s="2" t="e">
        <v>#N/A</v>
      </c>
      <c r="M632" t="s">
        <v>845</v>
      </c>
      <c r="N632" s="2" t="e">
        <v>#N/A</v>
      </c>
    </row>
    <row r="633" spans="1:14" x14ac:dyDescent="0.25">
      <c r="A633" t="s">
        <v>1178</v>
      </c>
      <c r="B633" t="s">
        <v>858</v>
      </c>
      <c r="C633" t="s">
        <v>1028</v>
      </c>
      <c r="D633" s="9" t="s">
        <v>230</v>
      </c>
      <c r="E633" s="5" t="s">
        <v>685</v>
      </c>
      <c r="F633" s="9">
        <v>14</v>
      </c>
      <c r="G633" s="2">
        <v>3.4</v>
      </c>
      <c r="H633" s="2" t="s">
        <v>21</v>
      </c>
      <c r="I633" s="2">
        <v>66.5</v>
      </c>
      <c r="J633" s="2" t="s">
        <v>20</v>
      </c>
      <c r="K633" t="s">
        <v>844</v>
      </c>
      <c r="L633" s="2" t="s">
        <v>20</v>
      </c>
      <c r="M633" t="s">
        <v>845</v>
      </c>
      <c r="N633" s="2" t="s">
        <v>20</v>
      </c>
    </row>
    <row r="634" spans="1:14" x14ac:dyDescent="0.25">
      <c r="A634" t="s">
        <v>1179</v>
      </c>
      <c r="B634" t="s">
        <v>858</v>
      </c>
      <c r="C634" t="s">
        <v>1180</v>
      </c>
      <c r="D634" s="9" t="s">
        <v>44</v>
      </c>
      <c r="E634" s="5" t="s">
        <v>685</v>
      </c>
      <c r="F634" s="9">
        <v>16</v>
      </c>
      <c r="G634" s="2">
        <v>47.6</v>
      </c>
      <c r="H634" s="2" t="s">
        <v>20</v>
      </c>
      <c r="I634" s="2">
        <v>56.9</v>
      </c>
      <c r="J634" s="2" t="s">
        <v>20</v>
      </c>
      <c r="K634" t="s">
        <v>844</v>
      </c>
      <c r="L634" s="2" t="s">
        <v>20</v>
      </c>
      <c r="M634" t="s">
        <v>845</v>
      </c>
      <c r="N634" s="2" t="s">
        <v>20</v>
      </c>
    </row>
    <row r="635" spans="1:14" x14ac:dyDescent="0.25">
      <c r="A635" t="s">
        <v>1181</v>
      </c>
      <c r="B635" t="s">
        <v>858</v>
      </c>
      <c r="C635" t="s">
        <v>1182</v>
      </c>
      <c r="D635" s="9" t="s">
        <v>216</v>
      </c>
      <c r="E635" s="5" t="s">
        <v>685</v>
      </c>
      <c r="F635" s="9" t="s">
        <v>843</v>
      </c>
      <c r="G635" s="2">
        <v>40.4</v>
      </c>
      <c r="H635" s="2" t="s">
        <v>20</v>
      </c>
      <c r="I635" s="2">
        <v>36.299999999999997</v>
      </c>
      <c r="J635" s="2" t="s">
        <v>20</v>
      </c>
      <c r="K635" t="s">
        <v>844</v>
      </c>
      <c r="L635" s="2" t="s">
        <v>20</v>
      </c>
      <c r="M635" t="s">
        <v>845</v>
      </c>
      <c r="N635" s="2" t="s">
        <v>20</v>
      </c>
    </row>
    <row r="636" spans="1:14" x14ac:dyDescent="0.25">
      <c r="A636" t="s">
        <v>1183</v>
      </c>
      <c r="B636" t="s">
        <v>858</v>
      </c>
      <c r="C636" t="s">
        <v>897</v>
      </c>
      <c r="D636" s="9" t="s">
        <v>230</v>
      </c>
      <c r="E636" s="6" t="s">
        <v>851</v>
      </c>
      <c r="F636" s="9">
        <v>22</v>
      </c>
      <c r="G636" s="2">
        <v>139</v>
      </c>
      <c r="H636" s="2" t="s">
        <v>20</v>
      </c>
      <c r="I636" s="2">
        <v>99.7</v>
      </c>
      <c r="J636" s="2" t="s">
        <v>20</v>
      </c>
      <c r="K636" t="s">
        <v>844</v>
      </c>
      <c r="L636" s="2" t="s">
        <v>20</v>
      </c>
      <c r="M636" t="s">
        <v>845</v>
      </c>
      <c r="N636" s="2" t="s">
        <v>20</v>
      </c>
    </row>
    <row r="637" spans="1:14" x14ac:dyDescent="0.25">
      <c r="A637" t="s">
        <v>1184</v>
      </c>
      <c r="B637" t="s">
        <v>858</v>
      </c>
      <c r="C637" t="s">
        <v>1009</v>
      </c>
      <c r="D637" s="9" t="s">
        <v>44</v>
      </c>
      <c r="E637" s="5" t="s">
        <v>685</v>
      </c>
      <c r="F637" s="9">
        <v>24</v>
      </c>
      <c r="G637" s="2">
        <v>212.4</v>
      </c>
      <c r="H637" s="2" t="s">
        <v>20</v>
      </c>
      <c r="I637" s="2">
        <v>223.1</v>
      </c>
      <c r="J637" s="2" t="s">
        <v>20</v>
      </c>
      <c r="K637" t="s">
        <v>844</v>
      </c>
      <c r="L637" s="2" t="s">
        <v>20</v>
      </c>
      <c r="M637" t="s">
        <v>845</v>
      </c>
      <c r="N637" s="2" t="s">
        <v>20</v>
      </c>
    </row>
    <row r="638" spans="1:14" x14ac:dyDescent="0.25">
      <c r="A638" t="s">
        <v>1185</v>
      </c>
      <c r="B638" t="s">
        <v>858</v>
      </c>
      <c r="C638" t="s">
        <v>1186</v>
      </c>
      <c r="D638" s="9" t="s">
        <v>230</v>
      </c>
      <c r="E638" s="5" t="s">
        <v>685</v>
      </c>
      <c r="F638" s="9">
        <v>9</v>
      </c>
      <c r="G638" s="2">
        <v>63.7</v>
      </c>
      <c r="H638" s="2" t="s">
        <v>20</v>
      </c>
      <c r="I638" s="2">
        <v>20.2</v>
      </c>
      <c r="J638" s="2" t="s">
        <v>21</v>
      </c>
      <c r="K638" t="s">
        <v>844</v>
      </c>
      <c r="L638" s="2" t="s">
        <v>20</v>
      </c>
      <c r="M638" t="s">
        <v>845</v>
      </c>
      <c r="N638" s="2" t="s">
        <v>20</v>
      </c>
    </row>
    <row r="639" spans="1:14" x14ac:dyDescent="0.25">
      <c r="A639" t="s">
        <v>1187</v>
      </c>
      <c r="B639" t="s">
        <v>858</v>
      </c>
      <c r="C639" t="s">
        <v>982</v>
      </c>
      <c r="D639" s="9" t="s">
        <v>44</v>
      </c>
      <c r="E639" s="6" t="s">
        <v>851</v>
      </c>
      <c r="F639" s="9">
        <v>22</v>
      </c>
      <c r="G639" s="2">
        <v>164.8</v>
      </c>
      <c r="H639" s="2" t="s">
        <v>20</v>
      </c>
      <c r="I639" s="2">
        <v>1.4</v>
      </c>
      <c r="J639" s="2" t="s">
        <v>21</v>
      </c>
      <c r="K639" t="s">
        <v>844</v>
      </c>
      <c r="L639" s="2" t="s">
        <v>20</v>
      </c>
      <c r="M639" t="s">
        <v>845</v>
      </c>
      <c r="N639" s="2" t="s">
        <v>20</v>
      </c>
    </row>
    <row r="640" spans="1:14" x14ac:dyDescent="0.25">
      <c r="A640" t="s">
        <v>1188</v>
      </c>
      <c r="B640" t="s">
        <v>858</v>
      </c>
      <c r="C640" t="s">
        <v>1160</v>
      </c>
      <c r="D640" s="9" t="s">
        <v>230</v>
      </c>
      <c r="E640" s="6" t="s">
        <v>851</v>
      </c>
      <c r="F640" s="9">
        <v>31</v>
      </c>
      <c r="G640" s="2">
        <v>264.5</v>
      </c>
      <c r="H640" s="2" t="s">
        <v>20</v>
      </c>
      <c r="I640" s="2">
        <v>63.5</v>
      </c>
      <c r="J640" s="2" t="s">
        <v>20</v>
      </c>
      <c r="K640" t="s">
        <v>844</v>
      </c>
      <c r="L640" s="2" t="s">
        <v>20</v>
      </c>
      <c r="M640" t="s">
        <v>845</v>
      </c>
      <c r="N640" s="2" t="s">
        <v>20</v>
      </c>
    </row>
    <row r="641" spans="1:14" x14ac:dyDescent="0.25">
      <c r="A641" t="s">
        <v>1189</v>
      </c>
      <c r="B641" t="s">
        <v>858</v>
      </c>
      <c r="C641" t="s">
        <v>881</v>
      </c>
      <c r="D641" s="9" t="s">
        <v>230</v>
      </c>
      <c r="E641" s="5" t="s">
        <v>685</v>
      </c>
      <c r="F641" s="9">
        <v>28</v>
      </c>
      <c r="G641" s="2">
        <v>358.2</v>
      </c>
      <c r="H641" s="2" t="s">
        <v>20</v>
      </c>
      <c r="I641" s="2">
        <v>140.80000000000001</v>
      </c>
      <c r="J641" s="2" t="s">
        <v>20</v>
      </c>
      <c r="K641" t="s">
        <v>844</v>
      </c>
      <c r="L641" s="2" t="s">
        <v>20</v>
      </c>
      <c r="M641" t="s">
        <v>845</v>
      </c>
      <c r="N641" s="2" t="s">
        <v>20</v>
      </c>
    </row>
    <row r="642" spans="1:14" x14ac:dyDescent="0.25">
      <c r="A642" t="s">
        <v>1190</v>
      </c>
      <c r="B642" t="s">
        <v>858</v>
      </c>
      <c r="C642" t="s">
        <v>1007</v>
      </c>
      <c r="D642" s="9" t="s">
        <v>44</v>
      </c>
      <c r="E642" s="6" t="s">
        <v>851</v>
      </c>
      <c r="F642" s="9">
        <v>16</v>
      </c>
      <c r="G642" s="2">
        <v>81.3</v>
      </c>
      <c r="H642" s="2" t="s">
        <v>20</v>
      </c>
      <c r="I642" s="2">
        <v>22.1</v>
      </c>
      <c r="J642" s="2" t="s">
        <v>21</v>
      </c>
      <c r="K642" t="s">
        <v>844</v>
      </c>
      <c r="L642" s="2" t="e">
        <v>#N/A</v>
      </c>
      <c r="M642" t="s">
        <v>845</v>
      </c>
      <c r="N642" s="2" t="e">
        <v>#N/A</v>
      </c>
    </row>
    <row r="643" spans="1:14" x14ac:dyDescent="0.25">
      <c r="A643" t="s">
        <v>1191</v>
      </c>
      <c r="B643" t="s">
        <v>858</v>
      </c>
      <c r="C643" t="s">
        <v>1192</v>
      </c>
      <c r="D643" s="9" t="s">
        <v>44</v>
      </c>
      <c r="E643" s="6" t="e">
        <v>#N/A</v>
      </c>
      <c r="F643" s="9">
        <v>11</v>
      </c>
      <c r="G643" s="2">
        <v>262.89999999999998</v>
      </c>
      <c r="H643" s="2" t="s">
        <v>20</v>
      </c>
      <c r="I643" s="2">
        <v>2.8</v>
      </c>
      <c r="J643" s="2" t="s">
        <v>21</v>
      </c>
      <c r="K643" t="s">
        <v>844</v>
      </c>
      <c r="L643" s="2" t="s">
        <v>20</v>
      </c>
      <c r="M643" t="s">
        <v>845</v>
      </c>
      <c r="N643" s="2" t="s">
        <v>20</v>
      </c>
    </row>
    <row r="644" spans="1:14" x14ac:dyDescent="0.25">
      <c r="A644" t="s">
        <v>1193</v>
      </c>
      <c r="B644" t="s">
        <v>858</v>
      </c>
      <c r="C644" t="s">
        <v>863</v>
      </c>
      <c r="D644" s="9" t="s">
        <v>230</v>
      </c>
      <c r="E644" s="5" t="s">
        <v>685</v>
      </c>
      <c r="F644" s="9">
        <v>30</v>
      </c>
      <c r="G644" s="2">
        <v>75.400000000000006</v>
      </c>
      <c r="H644" s="2" t="s">
        <v>20</v>
      </c>
      <c r="I644" s="2">
        <v>99.6</v>
      </c>
      <c r="J644" s="2" t="s">
        <v>20</v>
      </c>
      <c r="K644" t="s">
        <v>844</v>
      </c>
      <c r="L644" s="2" t="s">
        <v>20</v>
      </c>
      <c r="M644" t="s">
        <v>845</v>
      </c>
      <c r="N644" s="2" t="s">
        <v>20</v>
      </c>
    </row>
    <row r="645" spans="1:14" x14ac:dyDescent="0.25">
      <c r="A645" t="s">
        <v>1194</v>
      </c>
      <c r="B645" t="s">
        <v>858</v>
      </c>
      <c r="C645" t="s">
        <v>912</v>
      </c>
      <c r="D645" s="9" t="s">
        <v>230</v>
      </c>
      <c r="E645" s="5" t="s">
        <v>685</v>
      </c>
      <c r="F645" s="9">
        <v>28</v>
      </c>
      <c r="G645" s="2">
        <v>75.2</v>
      </c>
      <c r="H645" s="2" t="s">
        <v>20</v>
      </c>
      <c r="I645" s="2">
        <v>46.8</v>
      </c>
      <c r="J645" s="2" t="s">
        <v>20</v>
      </c>
      <c r="K645" t="s">
        <v>844</v>
      </c>
      <c r="L645" s="2" t="s">
        <v>20</v>
      </c>
      <c r="M645" t="s">
        <v>845</v>
      </c>
      <c r="N645" s="2" t="s">
        <v>20</v>
      </c>
    </row>
    <row r="646" spans="1:14" x14ac:dyDescent="0.25">
      <c r="A646" t="s">
        <v>1195</v>
      </c>
      <c r="B646" t="s">
        <v>858</v>
      </c>
      <c r="C646" t="s">
        <v>1017</v>
      </c>
      <c r="D646" s="9" t="s">
        <v>44</v>
      </c>
      <c r="E646" s="5" t="s">
        <v>685</v>
      </c>
      <c r="F646" s="9">
        <v>18</v>
      </c>
      <c r="G646" s="2">
        <v>163.80000000000001</v>
      </c>
      <c r="H646" s="2" t="s">
        <v>20</v>
      </c>
      <c r="I646" s="2">
        <v>5.2</v>
      </c>
      <c r="J646" s="2" t="s">
        <v>21</v>
      </c>
      <c r="K646" t="s">
        <v>844</v>
      </c>
      <c r="L646" s="2" t="s">
        <v>20</v>
      </c>
      <c r="M646" t="s">
        <v>845</v>
      </c>
      <c r="N646" s="2" t="s">
        <v>20</v>
      </c>
    </row>
    <row r="647" spans="1:14" x14ac:dyDescent="0.25">
      <c r="A647" t="s">
        <v>1196</v>
      </c>
      <c r="B647" t="s">
        <v>858</v>
      </c>
      <c r="C647" t="s">
        <v>1019</v>
      </c>
      <c r="D647" s="9" t="s">
        <v>230</v>
      </c>
      <c r="E647" s="5" t="s">
        <v>685</v>
      </c>
      <c r="F647" s="9">
        <v>19</v>
      </c>
      <c r="G647" s="2">
        <v>262.5</v>
      </c>
      <c r="H647" s="2" t="s">
        <v>20</v>
      </c>
      <c r="I647" s="2">
        <v>2.6</v>
      </c>
      <c r="J647" s="2" t="s">
        <v>21</v>
      </c>
      <c r="K647" t="s">
        <v>844</v>
      </c>
      <c r="L647" s="2" t="s">
        <v>20</v>
      </c>
      <c r="M647" t="s">
        <v>845</v>
      </c>
      <c r="N647" s="2" t="s">
        <v>20</v>
      </c>
    </row>
    <row r="648" spans="1:14" x14ac:dyDescent="0.25">
      <c r="A648" t="s">
        <v>1197</v>
      </c>
      <c r="B648" t="s">
        <v>858</v>
      </c>
      <c r="C648" t="s">
        <v>1040</v>
      </c>
      <c r="D648" s="9" t="s">
        <v>44</v>
      </c>
      <c r="E648" s="5" t="s">
        <v>685</v>
      </c>
      <c r="F648" s="9">
        <v>11</v>
      </c>
      <c r="G648" s="2">
        <v>98.2</v>
      </c>
      <c r="H648" s="2" t="s">
        <v>20</v>
      </c>
      <c r="I648" s="2">
        <v>92.6</v>
      </c>
      <c r="J648" s="2" t="s">
        <v>20</v>
      </c>
      <c r="K648" t="s">
        <v>844</v>
      </c>
      <c r="L648" s="2" t="e">
        <v>#N/A</v>
      </c>
      <c r="M648" t="s">
        <v>845</v>
      </c>
      <c r="N648" s="2" t="e">
        <v>#N/A</v>
      </c>
    </row>
    <row r="649" spans="1:14" x14ac:dyDescent="0.25">
      <c r="A649" t="s">
        <v>1198</v>
      </c>
      <c r="B649" t="s">
        <v>858</v>
      </c>
      <c r="C649" t="s">
        <v>1199</v>
      </c>
      <c r="D649" s="9" t="s">
        <v>44</v>
      </c>
      <c r="E649" s="6" t="s">
        <v>851</v>
      </c>
      <c r="F649" s="9">
        <v>8</v>
      </c>
      <c r="G649" s="2">
        <v>68.099999999999994</v>
      </c>
      <c r="H649" s="2" t="s">
        <v>20</v>
      </c>
      <c r="I649" s="2">
        <v>4.7</v>
      </c>
      <c r="J649" s="2" t="s">
        <v>21</v>
      </c>
      <c r="K649" t="s">
        <v>844</v>
      </c>
      <c r="L649" s="2" t="s">
        <v>20</v>
      </c>
      <c r="M649" t="s">
        <v>845</v>
      </c>
      <c r="N649" s="2" t="s">
        <v>20</v>
      </c>
    </row>
    <row r="650" spans="1:14" x14ac:dyDescent="0.25">
      <c r="A650" t="s">
        <v>1200</v>
      </c>
      <c r="B650" t="s">
        <v>858</v>
      </c>
      <c r="C650" t="s">
        <v>1160</v>
      </c>
      <c r="D650" s="9" t="s">
        <v>230</v>
      </c>
      <c r="E650" s="6" t="s">
        <v>851</v>
      </c>
      <c r="F650" s="9">
        <v>33</v>
      </c>
      <c r="G650" s="2">
        <v>283.2</v>
      </c>
      <c r="H650" s="2" t="s">
        <v>20</v>
      </c>
      <c r="I650" s="2">
        <v>69.400000000000006</v>
      </c>
      <c r="J650" s="2" t="s">
        <v>20</v>
      </c>
      <c r="K650" t="s">
        <v>844</v>
      </c>
      <c r="L650" s="2" t="s">
        <v>20</v>
      </c>
      <c r="M650" t="s">
        <v>845</v>
      </c>
      <c r="N650" s="2" t="s">
        <v>20</v>
      </c>
    </row>
    <row r="651" spans="1:14" x14ac:dyDescent="0.25">
      <c r="A651" t="s">
        <v>1201</v>
      </c>
      <c r="B651" t="s">
        <v>858</v>
      </c>
      <c r="C651" t="s">
        <v>1186</v>
      </c>
      <c r="D651" s="9" t="s">
        <v>230</v>
      </c>
      <c r="E651" s="5" t="s">
        <v>685</v>
      </c>
      <c r="F651" s="9">
        <v>11</v>
      </c>
      <c r="G651" s="2">
        <v>141.9</v>
      </c>
      <c r="H651" s="2" t="s">
        <v>20</v>
      </c>
      <c r="I651" s="2">
        <v>74.7</v>
      </c>
      <c r="J651" s="2" t="s">
        <v>20</v>
      </c>
      <c r="K651" t="s">
        <v>844</v>
      </c>
      <c r="L651" s="2" t="s">
        <v>20</v>
      </c>
      <c r="M651" t="s">
        <v>845</v>
      </c>
      <c r="N651" s="2" t="s">
        <v>20</v>
      </c>
    </row>
    <row r="652" spans="1:14" x14ac:dyDescent="0.25">
      <c r="A652" t="s">
        <v>1202</v>
      </c>
      <c r="B652" t="s">
        <v>858</v>
      </c>
      <c r="C652" t="s">
        <v>1203</v>
      </c>
      <c r="D652" s="9" t="s">
        <v>44</v>
      </c>
      <c r="E652" s="5" t="s">
        <v>685</v>
      </c>
      <c r="F652" s="9">
        <v>17</v>
      </c>
      <c r="G652" s="2">
        <v>259.60000000000002</v>
      </c>
      <c r="H652" s="2" t="s">
        <v>20</v>
      </c>
      <c r="I652" s="2">
        <v>19.8</v>
      </c>
      <c r="J652" s="2" t="s">
        <v>21</v>
      </c>
      <c r="K652" t="s">
        <v>844</v>
      </c>
      <c r="L652" s="2" t="s">
        <v>20</v>
      </c>
      <c r="M652" t="s">
        <v>845</v>
      </c>
      <c r="N652" s="2" t="s">
        <v>20</v>
      </c>
    </row>
    <row r="653" spans="1:14" x14ac:dyDescent="0.25">
      <c r="A653" t="s">
        <v>1204</v>
      </c>
      <c r="B653" t="s">
        <v>858</v>
      </c>
      <c r="C653" t="s">
        <v>897</v>
      </c>
      <c r="D653" s="9" t="s">
        <v>230</v>
      </c>
      <c r="E653" s="6" t="s">
        <v>851</v>
      </c>
      <c r="F653" s="9">
        <v>25</v>
      </c>
      <c r="G653" s="2">
        <v>156.6</v>
      </c>
      <c r="H653" s="2" t="s">
        <v>20</v>
      </c>
      <c r="I653" s="2">
        <v>102</v>
      </c>
      <c r="J653" s="2" t="s">
        <v>20</v>
      </c>
      <c r="K653" t="s">
        <v>844</v>
      </c>
      <c r="L653" s="2" t="s">
        <v>20</v>
      </c>
      <c r="M653" t="s">
        <v>845</v>
      </c>
      <c r="N653" s="2" t="s">
        <v>20</v>
      </c>
    </row>
    <row r="654" spans="1:14" x14ac:dyDescent="0.25">
      <c r="A654" t="s">
        <v>1205</v>
      </c>
      <c r="B654" t="s">
        <v>858</v>
      </c>
      <c r="C654" t="s">
        <v>1123</v>
      </c>
      <c r="D654" s="9" t="s">
        <v>230</v>
      </c>
      <c r="E654" s="5" t="s">
        <v>685</v>
      </c>
      <c r="F654" s="9">
        <v>40</v>
      </c>
      <c r="G654" s="2">
        <v>70.599999999999994</v>
      </c>
      <c r="H654" s="2" t="s">
        <v>20</v>
      </c>
      <c r="I654" s="2">
        <v>26.6</v>
      </c>
      <c r="J654" s="2" t="s">
        <v>20</v>
      </c>
      <c r="K654" t="s">
        <v>844</v>
      </c>
      <c r="L654" s="2" t="s">
        <v>20</v>
      </c>
      <c r="M654" t="s">
        <v>845</v>
      </c>
      <c r="N654" s="2" t="s">
        <v>20</v>
      </c>
    </row>
    <row r="655" spans="1:14" x14ac:dyDescent="0.25">
      <c r="A655" t="s">
        <v>1206</v>
      </c>
      <c r="B655" t="s">
        <v>858</v>
      </c>
      <c r="C655" t="s">
        <v>1207</v>
      </c>
      <c r="D655" s="9" t="s">
        <v>44</v>
      </c>
      <c r="E655" s="6" t="s">
        <v>851</v>
      </c>
      <c r="F655" s="9">
        <v>22</v>
      </c>
      <c r="G655" s="2">
        <v>575.29999999999995</v>
      </c>
      <c r="H655" s="2" t="s">
        <v>20</v>
      </c>
      <c r="I655" s="2">
        <v>122.9</v>
      </c>
      <c r="J655" s="2" t="s">
        <v>20</v>
      </c>
      <c r="K655" t="s">
        <v>844</v>
      </c>
      <c r="L655" s="2" t="s">
        <v>20</v>
      </c>
      <c r="M655" t="s">
        <v>845</v>
      </c>
      <c r="N655" s="2" t="s">
        <v>20</v>
      </c>
    </row>
    <row r="656" spans="1:14" x14ac:dyDescent="0.25">
      <c r="A656" t="s">
        <v>1208</v>
      </c>
      <c r="B656" t="s">
        <v>858</v>
      </c>
      <c r="C656" t="s">
        <v>1209</v>
      </c>
      <c r="D656" s="9" t="s">
        <v>44</v>
      </c>
      <c r="E656" s="6" t="s">
        <v>851</v>
      </c>
      <c r="F656" s="9">
        <v>17</v>
      </c>
      <c r="G656" s="2">
        <v>31.8</v>
      </c>
      <c r="H656" s="2" t="s">
        <v>20</v>
      </c>
      <c r="I656" s="2">
        <v>110</v>
      </c>
      <c r="J656" s="2" t="s">
        <v>20</v>
      </c>
      <c r="K656" t="s">
        <v>844</v>
      </c>
      <c r="L656" s="2" t="s">
        <v>21</v>
      </c>
      <c r="M656" t="s">
        <v>845</v>
      </c>
      <c r="N656" s="2" t="s">
        <v>20</v>
      </c>
    </row>
    <row r="657" spans="1:14" x14ac:dyDescent="0.25">
      <c r="A657" t="s">
        <v>1210</v>
      </c>
      <c r="B657" t="s">
        <v>858</v>
      </c>
      <c r="C657" t="s">
        <v>1007</v>
      </c>
      <c r="D657" s="9" t="s">
        <v>44</v>
      </c>
      <c r="E657" s="6" t="s">
        <v>851</v>
      </c>
      <c r="F657" s="9">
        <v>21</v>
      </c>
      <c r="G657" s="2">
        <v>93.7</v>
      </c>
      <c r="H657" s="2" t="s">
        <v>20</v>
      </c>
      <c r="I657" s="2">
        <v>20.399999999999999</v>
      </c>
      <c r="J657" s="2" t="s">
        <v>21</v>
      </c>
      <c r="K657" t="s">
        <v>844</v>
      </c>
      <c r="L657" s="2" t="e">
        <v>#N/A</v>
      </c>
      <c r="M657" t="s">
        <v>845</v>
      </c>
      <c r="N657" s="2" t="e">
        <v>#N/A</v>
      </c>
    </row>
    <row r="658" spans="1:14" x14ac:dyDescent="0.25">
      <c r="A658" t="s">
        <v>1211</v>
      </c>
      <c r="B658" t="s">
        <v>858</v>
      </c>
      <c r="C658" t="s">
        <v>1212</v>
      </c>
      <c r="D658" s="9" t="s">
        <v>44</v>
      </c>
      <c r="E658" s="6" t="e">
        <v>#N/A</v>
      </c>
      <c r="F658" s="9">
        <v>10</v>
      </c>
      <c r="G658" s="2">
        <v>84.7</v>
      </c>
      <c r="H658" s="2" t="s">
        <v>20</v>
      </c>
      <c r="I658" s="2">
        <v>44.1</v>
      </c>
      <c r="J658" s="2" t="s">
        <v>20</v>
      </c>
      <c r="K658" t="s">
        <v>844</v>
      </c>
      <c r="L658" s="2" t="s">
        <v>20</v>
      </c>
      <c r="M658" t="s">
        <v>845</v>
      </c>
      <c r="N658" s="2" t="s">
        <v>20</v>
      </c>
    </row>
    <row r="659" spans="1:14" x14ac:dyDescent="0.25">
      <c r="A659" t="s">
        <v>1213</v>
      </c>
      <c r="B659" t="s">
        <v>858</v>
      </c>
      <c r="C659" t="s">
        <v>1214</v>
      </c>
      <c r="D659" s="9" t="s">
        <v>230</v>
      </c>
      <c r="E659" s="6" t="s">
        <v>851</v>
      </c>
      <c r="F659" s="9">
        <v>12</v>
      </c>
      <c r="G659" s="2">
        <v>116.4</v>
      </c>
      <c r="H659" s="2" t="s">
        <v>20</v>
      </c>
      <c r="I659" s="2">
        <v>170.8</v>
      </c>
      <c r="J659" s="2" t="s">
        <v>20</v>
      </c>
      <c r="K659" t="s">
        <v>844</v>
      </c>
      <c r="L659" s="2" t="s">
        <v>20</v>
      </c>
      <c r="M659" t="s">
        <v>845</v>
      </c>
      <c r="N659" s="2" t="s">
        <v>20</v>
      </c>
    </row>
    <row r="660" spans="1:14" x14ac:dyDescent="0.25">
      <c r="A660" t="s">
        <v>1215</v>
      </c>
      <c r="B660" t="s">
        <v>858</v>
      </c>
      <c r="C660" t="s">
        <v>1150</v>
      </c>
      <c r="D660" s="9" t="s">
        <v>44</v>
      </c>
      <c r="E660" s="5" t="s">
        <v>685</v>
      </c>
      <c r="F660" s="9">
        <v>4</v>
      </c>
      <c r="G660" s="2">
        <v>33.5</v>
      </c>
      <c r="H660" s="2" t="s">
        <v>20</v>
      </c>
      <c r="I660" s="2">
        <v>3.9</v>
      </c>
      <c r="J660" s="2" t="s">
        <v>21</v>
      </c>
      <c r="K660" t="s">
        <v>844</v>
      </c>
      <c r="L660" s="2" t="s">
        <v>20</v>
      </c>
      <c r="M660" t="s">
        <v>845</v>
      </c>
      <c r="N660" s="2" t="s">
        <v>20</v>
      </c>
    </row>
    <row r="661" spans="1:14" x14ac:dyDescent="0.25">
      <c r="A661" t="s">
        <v>1216</v>
      </c>
      <c r="B661" t="s">
        <v>858</v>
      </c>
      <c r="C661" t="s">
        <v>1217</v>
      </c>
      <c r="D661" s="9" t="s">
        <v>44</v>
      </c>
      <c r="E661" s="6" t="s">
        <v>851</v>
      </c>
      <c r="F661" s="9">
        <v>23</v>
      </c>
      <c r="G661" s="2">
        <v>234</v>
      </c>
      <c r="H661" s="2" t="s">
        <v>20</v>
      </c>
      <c r="I661" s="2">
        <v>151.6</v>
      </c>
      <c r="J661" s="2" t="s">
        <v>20</v>
      </c>
      <c r="K661" t="s">
        <v>844</v>
      </c>
      <c r="L661" s="2" t="s">
        <v>21</v>
      </c>
      <c r="M661" t="s">
        <v>845</v>
      </c>
      <c r="N661" s="2" t="s">
        <v>21</v>
      </c>
    </row>
    <row r="662" spans="1:14" x14ac:dyDescent="0.25">
      <c r="A662" t="s">
        <v>1218</v>
      </c>
      <c r="B662" t="s">
        <v>858</v>
      </c>
      <c r="C662" t="s">
        <v>1123</v>
      </c>
      <c r="D662" s="9" t="s">
        <v>230</v>
      </c>
      <c r="E662" s="5" t="s">
        <v>685</v>
      </c>
      <c r="F662" s="9">
        <v>43</v>
      </c>
      <c r="G662" s="2">
        <v>64.3</v>
      </c>
      <c r="H662" s="2" t="s">
        <v>20</v>
      </c>
      <c r="I662" s="2">
        <v>20</v>
      </c>
      <c r="J662" s="2" t="s">
        <v>21</v>
      </c>
      <c r="K662" t="s">
        <v>844</v>
      </c>
      <c r="L662" s="2" t="s">
        <v>20</v>
      </c>
      <c r="M662" t="s">
        <v>845</v>
      </c>
      <c r="N662" s="2" t="s">
        <v>20</v>
      </c>
    </row>
    <row r="663" spans="1:14" x14ac:dyDescent="0.25">
      <c r="A663" t="s">
        <v>1219</v>
      </c>
      <c r="B663" t="s">
        <v>858</v>
      </c>
      <c r="C663" t="s">
        <v>1220</v>
      </c>
      <c r="D663" s="9" t="s">
        <v>216</v>
      </c>
      <c r="E663" s="6" t="s">
        <v>851</v>
      </c>
      <c r="F663" s="9" t="s">
        <v>843</v>
      </c>
      <c r="G663" s="2">
        <v>56</v>
      </c>
      <c r="H663" s="2" t="s">
        <v>20</v>
      </c>
      <c r="I663" s="2">
        <v>2.8</v>
      </c>
      <c r="J663" s="2" t="s">
        <v>21</v>
      </c>
      <c r="K663" t="s">
        <v>844</v>
      </c>
      <c r="L663" s="2" t="e">
        <v>#N/A</v>
      </c>
      <c r="M663" t="s">
        <v>845</v>
      </c>
      <c r="N663" s="2" t="e">
        <v>#N/A</v>
      </c>
    </row>
    <row r="664" spans="1:14" x14ac:dyDescent="0.25">
      <c r="A664" t="s">
        <v>1221</v>
      </c>
      <c r="B664" t="s">
        <v>858</v>
      </c>
      <c r="C664" t="s">
        <v>1199</v>
      </c>
      <c r="D664" s="9" t="s">
        <v>44</v>
      </c>
      <c r="E664" s="6" t="s">
        <v>851</v>
      </c>
      <c r="F664" s="9">
        <v>13</v>
      </c>
      <c r="G664" s="2">
        <v>142.1</v>
      </c>
      <c r="H664" s="2" t="s">
        <v>20</v>
      </c>
      <c r="I664" s="2">
        <v>105.1</v>
      </c>
      <c r="J664" s="2" t="s">
        <v>20</v>
      </c>
      <c r="K664" t="s">
        <v>844</v>
      </c>
      <c r="L664" s="2" t="s">
        <v>20</v>
      </c>
      <c r="M664" t="s">
        <v>845</v>
      </c>
      <c r="N664" s="2" t="s">
        <v>20</v>
      </c>
    </row>
    <row r="665" spans="1:14" x14ac:dyDescent="0.25">
      <c r="A665" t="s">
        <v>1222</v>
      </c>
      <c r="B665" t="s">
        <v>858</v>
      </c>
      <c r="C665" t="s">
        <v>1223</v>
      </c>
      <c r="D665" s="9" t="s">
        <v>230</v>
      </c>
      <c r="E665" s="6" t="s">
        <v>851</v>
      </c>
      <c r="F665" s="9">
        <v>32</v>
      </c>
      <c r="G665" s="2">
        <v>138.80000000000001</v>
      </c>
      <c r="H665" s="2" t="s">
        <v>20</v>
      </c>
      <c r="I665" s="2">
        <v>179.9</v>
      </c>
      <c r="J665" s="2" t="s">
        <v>20</v>
      </c>
      <c r="K665" t="s">
        <v>844</v>
      </c>
      <c r="L665" s="2" t="s">
        <v>20</v>
      </c>
      <c r="M665" t="s">
        <v>845</v>
      </c>
      <c r="N665" s="2" t="s">
        <v>20</v>
      </c>
    </row>
    <row r="666" spans="1:14" x14ac:dyDescent="0.25">
      <c r="A666" t="s">
        <v>1224</v>
      </c>
      <c r="B666" t="s">
        <v>858</v>
      </c>
      <c r="C666" t="s">
        <v>1015</v>
      </c>
      <c r="D666" s="9" t="s">
        <v>230</v>
      </c>
      <c r="E666" s="5" t="s">
        <v>685</v>
      </c>
      <c r="F666" s="9">
        <v>25</v>
      </c>
      <c r="G666" s="2">
        <v>153.19999999999999</v>
      </c>
      <c r="H666" s="2" t="s">
        <v>20</v>
      </c>
      <c r="I666" s="2">
        <v>15.1</v>
      </c>
      <c r="J666" s="2" t="s">
        <v>21</v>
      </c>
      <c r="K666" t="s">
        <v>844</v>
      </c>
      <c r="L666" s="2" t="s">
        <v>20</v>
      </c>
      <c r="M666" t="s">
        <v>845</v>
      </c>
      <c r="N666" s="2" t="s">
        <v>20</v>
      </c>
    </row>
    <row r="667" spans="1:14" x14ac:dyDescent="0.25">
      <c r="A667" t="s">
        <v>1225</v>
      </c>
      <c r="B667" t="s">
        <v>858</v>
      </c>
      <c r="C667" t="s">
        <v>881</v>
      </c>
      <c r="D667" s="9" t="s">
        <v>230</v>
      </c>
      <c r="E667" s="5" t="s">
        <v>685</v>
      </c>
      <c r="F667" s="9">
        <v>35</v>
      </c>
      <c r="G667" s="2">
        <v>255.1</v>
      </c>
      <c r="H667" s="2" t="s">
        <v>20</v>
      </c>
      <c r="I667" s="2">
        <v>216.8</v>
      </c>
      <c r="J667" s="2" t="s">
        <v>20</v>
      </c>
      <c r="K667" t="s">
        <v>844</v>
      </c>
      <c r="L667" s="2" t="s">
        <v>20</v>
      </c>
      <c r="M667" t="s">
        <v>845</v>
      </c>
      <c r="N667" s="2" t="s">
        <v>20</v>
      </c>
    </row>
    <row r="668" spans="1:14" x14ac:dyDescent="0.25">
      <c r="A668" t="s">
        <v>1226</v>
      </c>
      <c r="B668" t="s">
        <v>858</v>
      </c>
      <c r="C668" t="s">
        <v>1227</v>
      </c>
      <c r="D668" s="9" t="s">
        <v>216</v>
      </c>
      <c r="E668" s="6" t="s">
        <v>851</v>
      </c>
      <c r="F668" s="9" t="s">
        <v>843</v>
      </c>
      <c r="G668" s="2">
        <v>118.8</v>
      </c>
      <c r="H668" s="2" t="s">
        <v>20</v>
      </c>
      <c r="I668" s="2">
        <v>32.700000000000003</v>
      </c>
      <c r="J668" s="2" t="s">
        <v>20</v>
      </c>
      <c r="K668" t="s">
        <v>844</v>
      </c>
      <c r="L668" s="2" t="s">
        <v>21</v>
      </c>
      <c r="M668" t="s">
        <v>845</v>
      </c>
      <c r="N668" s="2" t="s">
        <v>20</v>
      </c>
    </row>
    <row r="669" spans="1:14" x14ac:dyDescent="0.25">
      <c r="A669" t="s">
        <v>1228</v>
      </c>
      <c r="B669" t="s">
        <v>858</v>
      </c>
      <c r="C669" t="s">
        <v>1142</v>
      </c>
      <c r="D669" s="9" t="s">
        <v>216</v>
      </c>
      <c r="E669" s="6" t="e">
        <v>#N/A</v>
      </c>
      <c r="F669" s="9" t="s">
        <v>843</v>
      </c>
      <c r="G669" s="2">
        <v>64.2</v>
      </c>
      <c r="H669" s="2" t="s">
        <v>20</v>
      </c>
      <c r="I669" s="2">
        <v>388.9</v>
      </c>
      <c r="J669" s="2" t="s">
        <v>20</v>
      </c>
      <c r="K669" t="s">
        <v>844</v>
      </c>
      <c r="L669" s="2" t="s">
        <v>21</v>
      </c>
      <c r="M669" t="s">
        <v>845</v>
      </c>
      <c r="N669" s="2" t="s">
        <v>20</v>
      </c>
    </row>
    <row r="670" spans="1:14" x14ac:dyDescent="0.25">
      <c r="A670" t="s">
        <v>1229</v>
      </c>
      <c r="B670" t="s">
        <v>858</v>
      </c>
      <c r="C670" t="s">
        <v>863</v>
      </c>
      <c r="D670" s="9" t="s">
        <v>230</v>
      </c>
      <c r="E670" s="5" t="s">
        <v>685</v>
      </c>
      <c r="F670" s="9">
        <v>37</v>
      </c>
      <c r="G670" s="2">
        <v>160.19999999999999</v>
      </c>
      <c r="H670" s="2" t="s">
        <v>20</v>
      </c>
      <c r="I670" s="2">
        <v>79.3</v>
      </c>
      <c r="J670" s="2" t="s">
        <v>20</v>
      </c>
      <c r="K670" t="s">
        <v>844</v>
      </c>
      <c r="L670" s="2" t="s">
        <v>20</v>
      </c>
      <c r="M670" t="s">
        <v>845</v>
      </c>
      <c r="N670" s="2" t="s">
        <v>20</v>
      </c>
    </row>
    <row r="671" spans="1:14" x14ac:dyDescent="0.25">
      <c r="A671" t="s">
        <v>1230</v>
      </c>
      <c r="B671" t="s">
        <v>858</v>
      </c>
      <c r="C671" t="s">
        <v>1231</v>
      </c>
      <c r="D671" s="9" t="s">
        <v>44</v>
      </c>
      <c r="E671" s="6" t="s">
        <v>851</v>
      </c>
      <c r="F671" s="9">
        <v>24</v>
      </c>
      <c r="G671" s="2">
        <v>424.5</v>
      </c>
      <c r="H671" s="2" t="s">
        <v>20</v>
      </c>
      <c r="I671" s="2">
        <v>145.4</v>
      </c>
      <c r="J671" s="2" t="s">
        <v>20</v>
      </c>
      <c r="K671" t="s">
        <v>844</v>
      </c>
      <c r="L671" s="2" t="s">
        <v>20</v>
      </c>
      <c r="M671" t="s">
        <v>845</v>
      </c>
      <c r="N671" s="2" t="s">
        <v>20</v>
      </c>
    </row>
    <row r="672" spans="1:14" x14ac:dyDescent="0.25">
      <c r="A672" t="s">
        <v>1232</v>
      </c>
      <c r="B672" t="s">
        <v>858</v>
      </c>
      <c r="C672" t="s">
        <v>1150</v>
      </c>
      <c r="D672" s="9" t="s">
        <v>44</v>
      </c>
      <c r="E672" s="5" t="s">
        <v>685</v>
      </c>
      <c r="F672" s="9">
        <v>7</v>
      </c>
      <c r="G672" s="2">
        <v>155.69999999999999</v>
      </c>
      <c r="H672" s="2" t="s">
        <v>20</v>
      </c>
      <c r="I672" s="2">
        <v>5.4</v>
      </c>
      <c r="J672" s="2" t="s">
        <v>21</v>
      </c>
      <c r="K672" t="s">
        <v>844</v>
      </c>
      <c r="L672" s="2" t="s">
        <v>20</v>
      </c>
      <c r="M672" t="s">
        <v>845</v>
      </c>
      <c r="N672" s="2" t="s">
        <v>20</v>
      </c>
    </row>
    <row r="673" spans="1:14" x14ac:dyDescent="0.25">
      <c r="A673" t="s">
        <v>1233</v>
      </c>
      <c r="B673" t="s">
        <v>858</v>
      </c>
      <c r="C673" t="s">
        <v>1234</v>
      </c>
      <c r="D673" s="9" t="s">
        <v>44</v>
      </c>
      <c r="E673" s="5" t="s">
        <v>685</v>
      </c>
      <c r="F673" s="9">
        <v>9</v>
      </c>
      <c r="G673" s="2">
        <v>24.3</v>
      </c>
      <c r="H673" s="2" t="s">
        <v>21</v>
      </c>
      <c r="I673" s="2">
        <v>-0.1</v>
      </c>
      <c r="J673" s="2" t="s">
        <v>21</v>
      </c>
      <c r="K673" t="s">
        <v>844</v>
      </c>
      <c r="L673" s="2" t="s">
        <v>21</v>
      </c>
      <c r="M673" t="s">
        <v>845</v>
      </c>
      <c r="N673" s="2" t="s">
        <v>21</v>
      </c>
    </row>
    <row r="674" spans="1:14" x14ac:dyDescent="0.25">
      <c r="A674" t="s">
        <v>1235</v>
      </c>
      <c r="B674" t="s">
        <v>858</v>
      </c>
      <c r="C674" t="s">
        <v>1236</v>
      </c>
      <c r="D674" s="9" t="s">
        <v>44</v>
      </c>
      <c r="E674" s="5" t="s">
        <v>685</v>
      </c>
      <c r="F674" s="9">
        <v>10</v>
      </c>
      <c r="G674" s="2">
        <v>79.7</v>
      </c>
      <c r="H674" s="2" t="s">
        <v>20</v>
      </c>
      <c r="I674" s="2">
        <v>255.7</v>
      </c>
      <c r="J674" s="2" t="s">
        <v>20</v>
      </c>
      <c r="K674" t="s">
        <v>844</v>
      </c>
      <c r="L674" s="2" t="s">
        <v>20</v>
      </c>
      <c r="M674" t="s">
        <v>845</v>
      </c>
      <c r="N674" s="2" t="s">
        <v>20</v>
      </c>
    </row>
    <row r="675" spans="1:14" x14ac:dyDescent="0.25">
      <c r="A675" t="s">
        <v>1237</v>
      </c>
      <c r="B675" t="s">
        <v>858</v>
      </c>
      <c r="C675" t="s">
        <v>1214</v>
      </c>
      <c r="D675" s="9" t="s">
        <v>230</v>
      </c>
      <c r="E675" s="6" t="s">
        <v>851</v>
      </c>
      <c r="F675" s="9">
        <v>15</v>
      </c>
      <c r="G675" s="2">
        <v>172.9</v>
      </c>
      <c r="H675" s="2" t="s">
        <v>20</v>
      </c>
      <c r="I675" s="2">
        <v>247.3</v>
      </c>
      <c r="J675" s="2" t="s">
        <v>20</v>
      </c>
      <c r="K675" t="s">
        <v>844</v>
      </c>
      <c r="L675" s="2" t="s">
        <v>20</v>
      </c>
      <c r="M675" t="s">
        <v>845</v>
      </c>
      <c r="N675" s="2" t="s">
        <v>20</v>
      </c>
    </row>
    <row r="676" spans="1:14" x14ac:dyDescent="0.25">
      <c r="A676" t="s">
        <v>1238</v>
      </c>
      <c r="B676" t="s">
        <v>858</v>
      </c>
      <c r="C676" t="s">
        <v>1239</v>
      </c>
      <c r="D676" s="9" t="s">
        <v>44</v>
      </c>
      <c r="E676" s="6" t="e">
        <v>#N/A</v>
      </c>
      <c r="F676" s="9">
        <v>18</v>
      </c>
      <c r="G676" s="2">
        <v>291.10000000000002</v>
      </c>
      <c r="H676" s="2" t="s">
        <v>20</v>
      </c>
      <c r="I676" s="2">
        <v>83.9</v>
      </c>
      <c r="J676" s="2" t="s">
        <v>20</v>
      </c>
      <c r="K676" t="s">
        <v>844</v>
      </c>
      <c r="L676" s="2" t="s">
        <v>20</v>
      </c>
      <c r="M676" t="s">
        <v>845</v>
      </c>
      <c r="N676" s="2" t="s">
        <v>20</v>
      </c>
    </row>
    <row r="677" spans="1:14" x14ac:dyDescent="0.25">
      <c r="A677" t="s">
        <v>1240</v>
      </c>
      <c r="B677" t="s">
        <v>858</v>
      </c>
      <c r="C677" t="s">
        <v>1160</v>
      </c>
      <c r="D677" s="9" t="s">
        <v>230</v>
      </c>
      <c r="E677" s="6" t="s">
        <v>851</v>
      </c>
      <c r="F677" s="9">
        <v>40</v>
      </c>
      <c r="G677" s="2">
        <v>256.89999999999998</v>
      </c>
      <c r="H677" s="2" t="s">
        <v>20</v>
      </c>
      <c r="I677" s="2">
        <v>60.5</v>
      </c>
      <c r="J677" s="2" t="s">
        <v>20</v>
      </c>
      <c r="K677" t="s">
        <v>844</v>
      </c>
      <c r="L677" s="2" t="s">
        <v>20</v>
      </c>
      <c r="M677" t="s">
        <v>845</v>
      </c>
      <c r="N677" s="2" t="s">
        <v>20</v>
      </c>
    </row>
    <row r="678" spans="1:14" x14ac:dyDescent="0.25">
      <c r="A678" t="s">
        <v>1241</v>
      </c>
      <c r="B678" t="s">
        <v>858</v>
      </c>
      <c r="C678" t="s">
        <v>1242</v>
      </c>
      <c r="D678" s="9" t="s">
        <v>44</v>
      </c>
      <c r="E678" s="6" t="e">
        <v>#N/A</v>
      </c>
      <c r="F678" s="9">
        <v>14</v>
      </c>
      <c r="G678" s="2">
        <v>100.7</v>
      </c>
      <c r="H678" s="2" t="s">
        <v>20</v>
      </c>
      <c r="I678" s="2">
        <v>180.7</v>
      </c>
      <c r="J678" s="2" t="s">
        <v>20</v>
      </c>
      <c r="K678" t="s">
        <v>844</v>
      </c>
      <c r="L678" s="2" t="s">
        <v>20</v>
      </c>
      <c r="M678" t="s">
        <v>845</v>
      </c>
      <c r="N678" s="2" t="s">
        <v>20</v>
      </c>
    </row>
    <row r="679" spans="1:14" x14ac:dyDescent="0.25">
      <c r="A679" t="s">
        <v>1243</v>
      </c>
      <c r="B679" t="s">
        <v>858</v>
      </c>
      <c r="C679" t="s">
        <v>1123</v>
      </c>
      <c r="D679" s="9" t="s">
        <v>230</v>
      </c>
      <c r="E679" s="5" t="s">
        <v>685</v>
      </c>
      <c r="F679" s="9">
        <v>49</v>
      </c>
      <c r="G679" s="2">
        <v>68</v>
      </c>
      <c r="H679" s="2" t="s">
        <v>20</v>
      </c>
      <c r="I679" s="2">
        <v>9.8000000000000007</v>
      </c>
      <c r="J679" s="2" t="s">
        <v>21</v>
      </c>
      <c r="K679" t="s">
        <v>844</v>
      </c>
      <c r="L679" s="2" t="s">
        <v>20</v>
      </c>
      <c r="M679" t="s">
        <v>845</v>
      </c>
      <c r="N679" s="2" t="s">
        <v>20</v>
      </c>
    </row>
    <row r="680" spans="1:14" x14ac:dyDescent="0.25">
      <c r="A680" t="s">
        <v>1244</v>
      </c>
      <c r="B680" t="s">
        <v>858</v>
      </c>
      <c r="C680" t="s">
        <v>1245</v>
      </c>
      <c r="D680" s="9" t="s">
        <v>44</v>
      </c>
      <c r="E680" s="5" t="s">
        <v>685</v>
      </c>
      <c r="F680" s="9">
        <v>14</v>
      </c>
      <c r="G680" s="2">
        <v>46</v>
      </c>
      <c r="H680" s="2" t="s">
        <v>20</v>
      </c>
      <c r="I680" s="2">
        <v>87.2</v>
      </c>
      <c r="J680" s="2" t="s">
        <v>20</v>
      </c>
      <c r="K680" t="s">
        <v>844</v>
      </c>
      <c r="L680" s="2" t="s">
        <v>20</v>
      </c>
      <c r="M680" t="s">
        <v>845</v>
      </c>
      <c r="N680" s="2" t="s">
        <v>20</v>
      </c>
    </row>
    <row r="681" spans="1:14" x14ac:dyDescent="0.25">
      <c r="A681" t="s">
        <v>1246</v>
      </c>
      <c r="B681" t="s">
        <v>858</v>
      </c>
      <c r="C681" t="s">
        <v>1247</v>
      </c>
      <c r="D681" s="9" t="s">
        <v>230</v>
      </c>
      <c r="E681" s="6" t="e">
        <v>#N/A</v>
      </c>
      <c r="F681" s="9">
        <v>14</v>
      </c>
      <c r="G681" s="2">
        <v>160.19999999999999</v>
      </c>
      <c r="H681" s="2" t="s">
        <v>20</v>
      </c>
      <c r="I681" s="2">
        <v>4.5999999999999996</v>
      </c>
      <c r="J681" s="2" t="s">
        <v>21</v>
      </c>
      <c r="K681" t="s">
        <v>844</v>
      </c>
      <c r="L681" s="2" t="s">
        <v>20</v>
      </c>
      <c r="M681" t="s">
        <v>845</v>
      </c>
      <c r="N681" s="2" t="s">
        <v>20</v>
      </c>
    </row>
    <row r="682" spans="1:14" x14ac:dyDescent="0.25">
      <c r="A682" t="s">
        <v>1248</v>
      </c>
      <c r="B682" t="s">
        <v>858</v>
      </c>
      <c r="C682" t="s">
        <v>1242</v>
      </c>
      <c r="D682" s="9" t="s">
        <v>44</v>
      </c>
      <c r="E682" s="6" t="e">
        <v>#N/A</v>
      </c>
      <c r="F682" s="9">
        <v>17</v>
      </c>
      <c r="G682" s="2">
        <v>166.3</v>
      </c>
      <c r="H682" s="2" t="s">
        <v>20</v>
      </c>
      <c r="I682" s="2">
        <v>150.30000000000001</v>
      </c>
      <c r="J682" s="2" t="s">
        <v>20</v>
      </c>
      <c r="K682" t="s">
        <v>844</v>
      </c>
      <c r="L682" s="2" t="s">
        <v>20</v>
      </c>
      <c r="M682" t="s">
        <v>845</v>
      </c>
      <c r="N682" s="2" t="s">
        <v>20</v>
      </c>
    </row>
    <row r="683" spans="1:14" x14ac:dyDescent="0.25">
      <c r="A683" t="s">
        <v>1249</v>
      </c>
      <c r="B683" t="s">
        <v>858</v>
      </c>
      <c r="C683" t="s">
        <v>1250</v>
      </c>
      <c r="D683" s="9" t="s">
        <v>19</v>
      </c>
      <c r="E683" s="6" t="s">
        <v>851</v>
      </c>
      <c r="F683" s="9">
        <v>29</v>
      </c>
      <c r="G683" s="2">
        <v>59</v>
      </c>
      <c r="H683" s="2" t="s">
        <v>20</v>
      </c>
      <c r="I683" s="2">
        <v>19.399999999999999</v>
      </c>
      <c r="J683" s="2" t="s">
        <v>21</v>
      </c>
      <c r="K683" t="s">
        <v>844</v>
      </c>
      <c r="L683" s="2" t="e">
        <v>#N/A</v>
      </c>
      <c r="M683" t="s">
        <v>845</v>
      </c>
      <c r="N683" s="2" t="e">
        <v>#N/A</v>
      </c>
    </row>
    <row r="684" spans="1:14" x14ac:dyDescent="0.25">
      <c r="A684" t="s">
        <v>1251</v>
      </c>
      <c r="B684" t="s">
        <v>858</v>
      </c>
      <c r="C684" t="s">
        <v>1152</v>
      </c>
      <c r="D684" s="9" t="s">
        <v>230</v>
      </c>
      <c r="E684" s="5" t="s">
        <v>685</v>
      </c>
      <c r="F684" s="9">
        <v>36</v>
      </c>
      <c r="G684" s="2">
        <v>15.3</v>
      </c>
      <c r="H684" s="2" t="s">
        <v>21</v>
      </c>
      <c r="I684" s="2">
        <v>322.8</v>
      </c>
      <c r="J684" s="2" t="s">
        <v>20</v>
      </c>
      <c r="K684" t="s">
        <v>844</v>
      </c>
      <c r="L684" s="2" t="s">
        <v>20</v>
      </c>
      <c r="M684" t="s">
        <v>845</v>
      </c>
      <c r="N684" s="2" t="s">
        <v>20</v>
      </c>
    </row>
    <row r="685" spans="1:14" x14ac:dyDescent="0.25">
      <c r="A685" t="s">
        <v>1252</v>
      </c>
      <c r="B685" t="s">
        <v>858</v>
      </c>
      <c r="C685" t="s">
        <v>1253</v>
      </c>
      <c r="D685" s="9" t="s">
        <v>44</v>
      </c>
      <c r="E685" s="6" t="s">
        <v>851</v>
      </c>
      <c r="F685" s="9">
        <v>10</v>
      </c>
      <c r="G685" s="2">
        <v>184.3</v>
      </c>
      <c r="H685" s="2" t="s">
        <v>20</v>
      </c>
      <c r="I685" s="2">
        <v>1.1000000000000001</v>
      </c>
      <c r="J685" s="2" t="s">
        <v>21</v>
      </c>
      <c r="K685" t="s">
        <v>844</v>
      </c>
      <c r="L685" s="2" t="s">
        <v>20</v>
      </c>
      <c r="M685" t="s">
        <v>845</v>
      </c>
      <c r="N685" s="2" t="s">
        <v>20</v>
      </c>
    </row>
    <row r="686" spans="1:14" x14ac:dyDescent="0.25">
      <c r="A686" t="s">
        <v>1254</v>
      </c>
      <c r="B686" t="s">
        <v>858</v>
      </c>
      <c r="C686" t="s">
        <v>897</v>
      </c>
      <c r="D686" s="9" t="s">
        <v>230</v>
      </c>
      <c r="E686" s="6" t="s">
        <v>851</v>
      </c>
      <c r="F686" s="9">
        <v>42</v>
      </c>
      <c r="G686" s="2">
        <v>150.80000000000001</v>
      </c>
      <c r="H686" s="2" t="s">
        <v>20</v>
      </c>
      <c r="I686" s="2">
        <v>118</v>
      </c>
      <c r="J686" s="2" t="s">
        <v>20</v>
      </c>
      <c r="K686" t="s">
        <v>844</v>
      </c>
      <c r="L686" s="2" t="s">
        <v>20</v>
      </c>
      <c r="M686" t="s">
        <v>845</v>
      </c>
      <c r="N686" s="2" t="s">
        <v>20</v>
      </c>
    </row>
    <row r="687" spans="1:14" x14ac:dyDescent="0.25">
      <c r="A687" t="s">
        <v>1255</v>
      </c>
      <c r="B687" t="s">
        <v>858</v>
      </c>
      <c r="C687" t="s">
        <v>1142</v>
      </c>
      <c r="D687" s="9" t="s">
        <v>216</v>
      </c>
      <c r="E687" s="6" t="e">
        <v>#N/A</v>
      </c>
      <c r="F687" s="9" t="s">
        <v>843</v>
      </c>
      <c r="G687" s="2">
        <v>50.7</v>
      </c>
      <c r="H687" s="2" t="s">
        <v>20</v>
      </c>
      <c r="I687" s="2">
        <v>442.3</v>
      </c>
      <c r="J687" s="2" t="s">
        <v>20</v>
      </c>
      <c r="K687" t="s">
        <v>844</v>
      </c>
      <c r="L687" s="2" t="s">
        <v>21</v>
      </c>
      <c r="M687" t="s">
        <v>845</v>
      </c>
      <c r="N687" s="2" t="s">
        <v>20</v>
      </c>
    </row>
    <row r="688" spans="1:14" x14ac:dyDescent="0.25">
      <c r="A688" t="s">
        <v>1256</v>
      </c>
      <c r="B688" t="s">
        <v>858</v>
      </c>
      <c r="C688" t="s">
        <v>1150</v>
      </c>
      <c r="D688" s="9" t="s">
        <v>44</v>
      </c>
      <c r="E688" s="5" t="s">
        <v>685</v>
      </c>
      <c r="F688" s="9">
        <v>17</v>
      </c>
      <c r="G688" s="2">
        <v>167.1</v>
      </c>
      <c r="H688" s="2" t="s">
        <v>20</v>
      </c>
      <c r="I688" s="2">
        <v>8.8000000000000007</v>
      </c>
      <c r="J688" s="2" t="s">
        <v>21</v>
      </c>
      <c r="K688" t="s">
        <v>844</v>
      </c>
      <c r="L688" s="2" t="s">
        <v>20</v>
      </c>
      <c r="M688" t="s">
        <v>845</v>
      </c>
      <c r="N688" s="2" t="s">
        <v>20</v>
      </c>
    </row>
    <row r="689" spans="1:14" x14ac:dyDescent="0.25">
      <c r="A689" t="s">
        <v>1257</v>
      </c>
      <c r="B689" t="s">
        <v>858</v>
      </c>
      <c r="C689" t="s">
        <v>1148</v>
      </c>
      <c r="D689" s="9" t="s">
        <v>44</v>
      </c>
      <c r="E689" s="6" t="e">
        <v>#N/A</v>
      </c>
      <c r="F689" s="9">
        <v>11</v>
      </c>
      <c r="G689" s="2">
        <v>83.1</v>
      </c>
      <c r="H689" s="2" t="s">
        <v>20</v>
      </c>
      <c r="I689" s="2">
        <v>8.9</v>
      </c>
      <c r="J689" s="2" t="s">
        <v>21</v>
      </c>
      <c r="K689" t="s">
        <v>844</v>
      </c>
      <c r="L689" s="2" t="s">
        <v>21</v>
      </c>
      <c r="M689" t="s">
        <v>845</v>
      </c>
      <c r="N689" s="2" t="s">
        <v>20</v>
      </c>
    </row>
    <row r="690" spans="1:14" x14ac:dyDescent="0.25">
      <c r="A690" t="s">
        <v>1258</v>
      </c>
      <c r="B690" t="s">
        <v>858</v>
      </c>
      <c r="C690" t="s">
        <v>1259</v>
      </c>
      <c r="D690" s="9" t="s">
        <v>230</v>
      </c>
      <c r="E690" s="6" t="s">
        <v>851</v>
      </c>
      <c r="F690" s="9">
        <v>7</v>
      </c>
      <c r="G690" s="2">
        <v>20.3</v>
      </c>
      <c r="H690" s="2" t="s">
        <v>21</v>
      </c>
      <c r="I690" s="2">
        <v>27.9</v>
      </c>
      <c r="J690" s="2" t="s">
        <v>20</v>
      </c>
      <c r="K690" t="s">
        <v>844</v>
      </c>
      <c r="L690" s="2" t="s">
        <v>20</v>
      </c>
      <c r="M690" t="s">
        <v>845</v>
      </c>
      <c r="N690" s="2" t="s">
        <v>20</v>
      </c>
    </row>
    <row r="691" spans="1:14" x14ac:dyDescent="0.25">
      <c r="A691" t="s">
        <v>1260</v>
      </c>
      <c r="B691" t="s">
        <v>858</v>
      </c>
      <c r="C691" t="s">
        <v>1261</v>
      </c>
      <c r="D691" s="9" t="s">
        <v>230</v>
      </c>
      <c r="E691" s="6" t="s">
        <v>851</v>
      </c>
      <c r="F691" s="9">
        <v>8</v>
      </c>
      <c r="G691" s="2">
        <v>23.4</v>
      </c>
      <c r="H691" s="2" t="s">
        <v>21</v>
      </c>
      <c r="I691" s="2">
        <v>201.6</v>
      </c>
      <c r="J691" s="2" t="s">
        <v>20</v>
      </c>
      <c r="K691" t="s">
        <v>844</v>
      </c>
      <c r="L691" s="2" t="s">
        <v>21</v>
      </c>
      <c r="M691" t="s">
        <v>845</v>
      </c>
      <c r="N691" s="2" t="s">
        <v>20</v>
      </c>
    </row>
    <row r="692" spans="1:14" x14ac:dyDescent="0.25">
      <c r="A692" t="s">
        <v>1262</v>
      </c>
      <c r="B692" t="s">
        <v>858</v>
      </c>
      <c r="C692" t="s">
        <v>1119</v>
      </c>
      <c r="D692" s="9" t="s">
        <v>230</v>
      </c>
      <c r="E692" s="6" t="s">
        <v>851</v>
      </c>
      <c r="F692" s="9">
        <v>42</v>
      </c>
      <c r="G692" s="2">
        <v>211.4</v>
      </c>
      <c r="H692" s="2" t="s">
        <v>20</v>
      </c>
      <c r="I692" s="2">
        <v>257</v>
      </c>
      <c r="J692" s="2" t="s">
        <v>20</v>
      </c>
      <c r="K692" t="s">
        <v>844</v>
      </c>
      <c r="L692" s="2" t="s">
        <v>20</v>
      </c>
      <c r="M692" t="s">
        <v>845</v>
      </c>
      <c r="N692" s="2" t="s">
        <v>20</v>
      </c>
    </row>
    <row r="693" spans="1:14" x14ac:dyDescent="0.25">
      <c r="A693" t="s">
        <v>1263</v>
      </c>
      <c r="B693" t="s">
        <v>858</v>
      </c>
      <c r="C693" t="s">
        <v>1145</v>
      </c>
      <c r="D693" s="9" t="s">
        <v>44</v>
      </c>
      <c r="E693" s="5" t="s">
        <v>685</v>
      </c>
      <c r="F693" s="9">
        <v>16</v>
      </c>
      <c r="G693" s="2">
        <v>10.7</v>
      </c>
      <c r="H693" s="2" t="s">
        <v>21</v>
      </c>
      <c r="I693" s="2">
        <v>2.2999999999999998</v>
      </c>
      <c r="J693" s="2" t="s">
        <v>21</v>
      </c>
      <c r="K693" t="s">
        <v>844</v>
      </c>
      <c r="L693" s="2" t="s">
        <v>21</v>
      </c>
      <c r="M693" t="s">
        <v>845</v>
      </c>
      <c r="N693" s="2" t="s">
        <v>20</v>
      </c>
    </row>
    <row r="694" spans="1:14" x14ac:dyDescent="0.25">
      <c r="A694" t="s">
        <v>1264</v>
      </c>
      <c r="B694" t="s">
        <v>858</v>
      </c>
      <c r="C694" t="s">
        <v>1113</v>
      </c>
      <c r="D694" s="9" t="s">
        <v>44</v>
      </c>
      <c r="E694" s="6" t="s">
        <v>851</v>
      </c>
      <c r="F694" s="9">
        <v>16</v>
      </c>
      <c r="G694" s="2">
        <v>200.3</v>
      </c>
      <c r="H694" s="2" t="s">
        <v>20</v>
      </c>
      <c r="I694" s="2">
        <v>3.8</v>
      </c>
      <c r="J694" s="2" t="s">
        <v>21</v>
      </c>
      <c r="K694" t="s">
        <v>844</v>
      </c>
      <c r="L694" s="2" t="s">
        <v>20</v>
      </c>
      <c r="M694" t="s">
        <v>845</v>
      </c>
      <c r="N694" s="2" t="s">
        <v>20</v>
      </c>
    </row>
    <row r="695" spans="1:14" x14ac:dyDescent="0.25">
      <c r="A695" t="s">
        <v>1265</v>
      </c>
      <c r="B695" t="s">
        <v>858</v>
      </c>
      <c r="C695" t="s">
        <v>1266</v>
      </c>
      <c r="D695" s="9" t="s">
        <v>230</v>
      </c>
      <c r="E695" s="5" t="s">
        <v>685</v>
      </c>
      <c r="F695" s="9">
        <v>3</v>
      </c>
      <c r="G695" s="2">
        <v>-1.9</v>
      </c>
      <c r="H695" s="2" t="s">
        <v>21</v>
      </c>
      <c r="I695" s="2">
        <v>0.1</v>
      </c>
      <c r="J695" s="2" t="s">
        <v>21</v>
      </c>
      <c r="K695" t="s">
        <v>844</v>
      </c>
      <c r="L695" s="2" t="s">
        <v>21</v>
      </c>
      <c r="M695" t="s">
        <v>845</v>
      </c>
      <c r="N695" s="2" t="s">
        <v>21</v>
      </c>
    </row>
    <row r="696" spans="1:14" x14ac:dyDescent="0.25">
      <c r="A696" t="s">
        <v>1267</v>
      </c>
      <c r="B696" t="s">
        <v>858</v>
      </c>
      <c r="C696" t="s">
        <v>1140</v>
      </c>
      <c r="D696" s="9" t="s">
        <v>230</v>
      </c>
      <c r="E696" s="5" t="s">
        <v>685</v>
      </c>
      <c r="F696" s="9">
        <v>11</v>
      </c>
      <c r="G696" s="2">
        <v>67.8</v>
      </c>
      <c r="H696" s="2" t="s">
        <v>20</v>
      </c>
      <c r="I696" s="2">
        <v>1.7</v>
      </c>
      <c r="J696" s="2" t="s">
        <v>21</v>
      </c>
      <c r="K696" t="s">
        <v>844</v>
      </c>
      <c r="L696" s="2" t="s">
        <v>20</v>
      </c>
      <c r="M696" t="s">
        <v>845</v>
      </c>
      <c r="N696" s="2" t="s">
        <v>20</v>
      </c>
    </row>
    <row r="697" spans="1:14" x14ac:dyDescent="0.25">
      <c r="A697" t="s">
        <v>1268</v>
      </c>
      <c r="B697" t="s">
        <v>858</v>
      </c>
      <c r="C697" t="s">
        <v>1269</v>
      </c>
      <c r="D697" s="9" t="s">
        <v>230</v>
      </c>
      <c r="E697" s="5" t="s">
        <v>685</v>
      </c>
      <c r="F697" s="9">
        <v>11</v>
      </c>
      <c r="G697" s="2">
        <v>106.6</v>
      </c>
      <c r="H697" s="2" t="s">
        <v>20</v>
      </c>
      <c r="I697" s="2">
        <v>239.9</v>
      </c>
      <c r="J697" s="2" t="s">
        <v>20</v>
      </c>
      <c r="K697" t="s">
        <v>844</v>
      </c>
      <c r="L697" s="2" t="s">
        <v>20</v>
      </c>
      <c r="M697" t="s">
        <v>845</v>
      </c>
      <c r="N697" s="2" t="s">
        <v>20</v>
      </c>
    </row>
    <row r="698" spans="1:14" x14ac:dyDescent="0.25">
      <c r="A698" t="s">
        <v>1270</v>
      </c>
      <c r="B698" t="s">
        <v>858</v>
      </c>
      <c r="C698" t="s">
        <v>1271</v>
      </c>
      <c r="D698" s="9" t="s">
        <v>230</v>
      </c>
      <c r="E698" s="5" t="s">
        <v>685</v>
      </c>
      <c r="F698" s="9">
        <v>25</v>
      </c>
      <c r="G698" s="2">
        <v>317.89999999999998</v>
      </c>
      <c r="H698" s="2" t="s">
        <v>20</v>
      </c>
      <c r="I698" s="2">
        <v>43.5</v>
      </c>
      <c r="J698" s="2" t="s">
        <v>20</v>
      </c>
      <c r="K698" t="s">
        <v>844</v>
      </c>
      <c r="L698" s="2" t="s">
        <v>20</v>
      </c>
      <c r="M698" t="s">
        <v>845</v>
      </c>
      <c r="N698" s="2" t="s">
        <v>20</v>
      </c>
    </row>
    <row r="699" spans="1:14" x14ac:dyDescent="0.25">
      <c r="A699" t="s">
        <v>1272</v>
      </c>
      <c r="B699" t="s">
        <v>858</v>
      </c>
      <c r="C699" t="s">
        <v>1138</v>
      </c>
      <c r="D699" s="9" t="s">
        <v>44</v>
      </c>
      <c r="E699" s="5" t="s">
        <v>685</v>
      </c>
      <c r="F699" s="9">
        <v>6</v>
      </c>
      <c r="G699" s="2">
        <v>93.9</v>
      </c>
      <c r="H699" s="2" t="s">
        <v>20</v>
      </c>
      <c r="I699" s="2">
        <v>4.2</v>
      </c>
      <c r="J699" s="2" t="s">
        <v>21</v>
      </c>
      <c r="K699" t="s">
        <v>844</v>
      </c>
      <c r="L699" s="2" t="s">
        <v>20</v>
      </c>
      <c r="M699" t="s">
        <v>845</v>
      </c>
      <c r="N699" s="2" t="s">
        <v>20</v>
      </c>
    </row>
    <row r="700" spans="1:14" x14ac:dyDescent="0.25">
      <c r="A700" t="s">
        <v>1273</v>
      </c>
      <c r="B700" t="s">
        <v>858</v>
      </c>
      <c r="C700" t="s">
        <v>1274</v>
      </c>
      <c r="D700" s="9" t="s">
        <v>230</v>
      </c>
      <c r="E700" s="5" t="s">
        <v>685</v>
      </c>
      <c r="F700" s="9">
        <v>27</v>
      </c>
      <c r="G700" s="2">
        <v>72.099999999999994</v>
      </c>
      <c r="H700" s="2" t="s">
        <v>20</v>
      </c>
      <c r="I700" s="2">
        <v>4.3</v>
      </c>
      <c r="J700" s="2" t="s">
        <v>21</v>
      </c>
      <c r="K700" t="s">
        <v>844</v>
      </c>
      <c r="L700" s="2" t="s">
        <v>20</v>
      </c>
      <c r="M700" t="s">
        <v>845</v>
      </c>
      <c r="N700" s="2" t="s">
        <v>20</v>
      </c>
    </row>
    <row r="701" spans="1:14" x14ac:dyDescent="0.25">
      <c r="A701" t="s">
        <v>1275</v>
      </c>
      <c r="B701" t="s">
        <v>858</v>
      </c>
      <c r="C701" t="s">
        <v>1276</v>
      </c>
      <c r="D701" s="9" t="s">
        <v>44</v>
      </c>
      <c r="E701" s="6" t="e">
        <v>#N/A</v>
      </c>
      <c r="F701" s="9">
        <v>13</v>
      </c>
      <c r="G701" s="2">
        <v>222.6</v>
      </c>
      <c r="H701" s="2" t="s">
        <v>20</v>
      </c>
      <c r="I701" s="2">
        <v>244.6</v>
      </c>
      <c r="J701" s="2" t="s">
        <v>20</v>
      </c>
      <c r="K701" t="s">
        <v>844</v>
      </c>
      <c r="L701" s="2" t="s">
        <v>20</v>
      </c>
      <c r="M701" t="s">
        <v>845</v>
      </c>
      <c r="N701" s="2" t="s">
        <v>20</v>
      </c>
    </row>
    <row r="702" spans="1:14" x14ac:dyDescent="0.25">
      <c r="A702" t="s">
        <v>1277</v>
      </c>
      <c r="B702" t="s">
        <v>858</v>
      </c>
      <c r="C702" t="s">
        <v>1111</v>
      </c>
      <c r="D702" s="9" t="s">
        <v>230</v>
      </c>
      <c r="E702" s="5" t="s">
        <v>685</v>
      </c>
      <c r="F702" s="9">
        <v>7</v>
      </c>
      <c r="G702" s="2">
        <v>105.1</v>
      </c>
      <c r="H702" s="2" t="s">
        <v>20</v>
      </c>
      <c r="I702" s="2">
        <v>1.5</v>
      </c>
      <c r="J702" s="2" t="s">
        <v>21</v>
      </c>
      <c r="K702" t="s">
        <v>844</v>
      </c>
      <c r="L702" s="2" t="s">
        <v>20</v>
      </c>
      <c r="M702" t="s">
        <v>845</v>
      </c>
      <c r="N702" s="2" t="s">
        <v>20</v>
      </c>
    </row>
    <row r="703" spans="1:14" x14ac:dyDescent="0.25">
      <c r="A703" t="s">
        <v>1278</v>
      </c>
      <c r="B703" t="s">
        <v>858</v>
      </c>
      <c r="C703" t="s">
        <v>1119</v>
      </c>
      <c r="D703" s="9" t="s">
        <v>230</v>
      </c>
      <c r="E703" s="6" t="s">
        <v>851</v>
      </c>
      <c r="F703" s="9">
        <v>41</v>
      </c>
      <c r="G703" s="2">
        <v>166.8</v>
      </c>
      <c r="H703" s="2" t="s">
        <v>20</v>
      </c>
      <c r="I703" s="2">
        <v>28</v>
      </c>
      <c r="J703" s="2" t="s">
        <v>20</v>
      </c>
      <c r="K703" t="s">
        <v>844</v>
      </c>
      <c r="L703" s="2" t="s">
        <v>20</v>
      </c>
      <c r="M703" t="s">
        <v>845</v>
      </c>
      <c r="N703" s="2" t="s">
        <v>20</v>
      </c>
    </row>
    <row r="704" spans="1:14" x14ac:dyDescent="0.25">
      <c r="A704" t="s">
        <v>1279</v>
      </c>
      <c r="B704" t="s">
        <v>858</v>
      </c>
      <c r="C704" t="s">
        <v>1280</v>
      </c>
      <c r="D704" s="9" t="s">
        <v>44</v>
      </c>
      <c r="E704" s="6" t="e">
        <v>#N/A</v>
      </c>
      <c r="F704" s="9">
        <v>4</v>
      </c>
      <c r="G704" s="2">
        <v>179</v>
      </c>
      <c r="H704" s="2" t="s">
        <v>20</v>
      </c>
      <c r="I704" s="2">
        <v>2.6</v>
      </c>
      <c r="J704" s="2" t="s">
        <v>21</v>
      </c>
      <c r="K704" t="s">
        <v>844</v>
      </c>
      <c r="L704" s="2" t="s">
        <v>20</v>
      </c>
      <c r="M704" t="s">
        <v>845</v>
      </c>
      <c r="N704" s="2" t="s">
        <v>20</v>
      </c>
    </row>
    <row r="705" spans="1:14" x14ac:dyDescent="0.25">
      <c r="A705" t="s">
        <v>1281</v>
      </c>
      <c r="B705" t="s">
        <v>858</v>
      </c>
      <c r="C705" t="s">
        <v>1282</v>
      </c>
      <c r="D705" s="9" t="s">
        <v>230</v>
      </c>
      <c r="E705" s="6" t="s">
        <v>851</v>
      </c>
      <c r="F705" s="9">
        <v>22</v>
      </c>
      <c r="G705" s="2">
        <v>21.2</v>
      </c>
      <c r="H705" s="2" t="s">
        <v>21</v>
      </c>
      <c r="I705" s="2">
        <v>3</v>
      </c>
      <c r="J705" s="2" t="s">
        <v>21</v>
      </c>
      <c r="K705" t="s">
        <v>844</v>
      </c>
      <c r="L705" s="2" t="s">
        <v>21</v>
      </c>
      <c r="M705" t="s">
        <v>845</v>
      </c>
      <c r="N705" s="2" t="s">
        <v>20</v>
      </c>
    </row>
    <row r="706" spans="1:14" x14ac:dyDescent="0.25">
      <c r="A706" t="s">
        <v>1283</v>
      </c>
      <c r="B706" t="s">
        <v>858</v>
      </c>
      <c r="C706" t="s">
        <v>1129</v>
      </c>
      <c r="D706" s="9" t="s">
        <v>230</v>
      </c>
      <c r="E706" s="6" t="e">
        <v>#N/A</v>
      </c>
      <c r="F706" s="9">
        <v>14</v>
      </c>
      <c r="G706" s="2">
        <v>84.7</v>
      </c>
      <c r="H706" s="2" t="s">
        <v>20</v>
      </c>
      <c r="I706" s="2">
        <v>8.3000000000000007</v>
      </c>
      <c r="J706" s="2" t="s">
        <v>21</v>
      </c>
      <c r="K706" t="s">
        <v>844</v>
      </c>
      <c r="L706" s="2" t="e">
        <v>#N/A</v>
      </c>
      <c r="M706" t="s">
        <v>845</v>
      </c>
      <c r="N706" s="2" t="e">
        <v>#N/A</v>
      </c>
    </row>
    <row r="707" spans="1:14" x14ac:dyDescent="0.25">
      <c r="A707" t="s">
        <v>1284</v>
      </c>
      <c r="B707" t="s">
        <v>858</v>
      </c>
      <c r="C707" t="s">
        <v>1285</v>
      </c>
      <c r="D707" s="9" t="s">
        <v>230</v>
      </c>
      <c r="E707" s="5" t="s">
        <v>685</v>
      </c>
      <c r="F707" s="9">
        <v>4</v>
      </c>
      <c r="G707" s="2">
        <v>1.7</v>
      </c>
      <c r="H707" s="2" t="s">
        <v>21</v>
      </c>
      <c r="I707" s="2">
        <v>2</v>
      </c>
      <c r="J707" s="2" t="s">
        <v>21</v>
      </c>
      <c r="K707" t="s">
        <v>844</v>
      </c>
      <c r="L707" s="2" t="s">
        <v>21</v>
      </c>
      <c r="M707" t="s">
        <v>845</v>
      </c>
      <c r="N707" s="2" t="s">
        <v>21</v>
      </c>
    </row>
    <row r="708" spans="1:14" x14ac:dyDescent="0.25">
      <c r="A708" t="s">
        <v>1286</v>
      </c>
      <c r="B708" t="s">
        <v>858</v>
      </c>
      <c r="C708" t="s">
        <v>1287</v>
      </c>
      <c r="D708" s="9" t="s">
        <v>44</v>
      </c>
      <c r="E708" s="6" t="s">
        <v>851</v>
      </c>
      <c r="F708" s="9">
        <v>9</v>
      </c>
      <c r="G708" s="2">
        <v>17.399999999999999</v>
      </c>
      <c r="H708" s="2" t="s">
        <v>21</v>
      </c>
      <c r="I708" s="2">
        <v>26.9</v>
      </c>
      <c r="J708" s="2" t="s">
        <v>20</v>
      </c>
      <c r="K708" t="s">
        <v>844</v>
      </c>
      <c r="L708" s="2" t="s">
        <v>21</v>
      </c>
      <c r="M708" t="s">
        <v>845</v>
      </c>
      <c r="N708" s="2" t="s">
        <v>21</v>
      </c>
    </row>
    <row r="709" spans="1:14" x14ac:dyDescent="0.25">
      <c r="A709" t="s">
        <v>1288</v>
      </c>
      <c r="B709" t="s">
        <v>858</v>
      </c>
      <c r="C709" t="s">
        <v>1289</v>
      </c>
      <c r="D709" s="9" t="s">
        <v>230</v>
      </c>
      <c r="E709" s="6" t="s">
        <v>851</v>
      </c>
      <c r="F709" s="9">
        <v>46</v>
      </c>
      <c r="G709" s="2">
        <v>110</v>
      </c>
      <c r="H709" s="2" t="s">
        <v>20</v>
      </c>
      <c r="I709" s="2">
        <v>5</v>
      </c>
      <c r="J709" s="2" t="s">
        <v>21</v>
      </c>
      <c r="K709" t="s">
        <v>844</v>
      </c>
      <c r="L709" s="2" t="e">
        <v>#N/A</v>
      </c>
      <c r="M709" t="s">
        <v>845</v>
      </c>
      <c r="N709" s="2" t="e">
        <v>#N/A</v>
      </c>
    </row>
    <row r="710" spans="1:14" x14ac:dyDescent="0.25">
      <c r="A710" t="s">
        <v>1290</v>
      </c>
      <c r="B710" t="s">
        <v>847</v>
      </c>
      <c r="C710" t="s">
        <v>1291</v>
      </c>
      <c r="D710" s="9" t="s">
        <v>216</v>
      </c>
      <c r="E710" s="5" t="s">
        <v>685</v>
      </c>
      <c r="F710" s="9" t="s">
        <v>843</v>
      </c>
      <c r="G710" s="2">
        <v>18.8</v>
      </c>
      <c r="H710" s="2" t="s">
        <v>21</v>
      </c>
      <c r="I710" s="2">
        <v>138.9</v>
      </c>
      <c r="J710" s="2" t="s">
        <v>20</v>
      </c>
      <c r="K710" t="s">
        <v>844</v>
      </c>
      <c r="L710" s="2" t="s">
        <v>21</v>
      </c>
      <c r="M710" t="s">
        <v>845</v>
      </c>
      <c r="N710" s="2" t="s">
        <v>20</v>
      </c>
    </row>
    <row r="711" spans="1:14" x14ac:dyDescent="0.25">
      <c r="A711" t="s">
        <v>1292</v>
      </c>
      <c r="B711" t="s">
        <v>847</v>
      </c>
      <c r="C711" t="s">
        <v>1293</v>
      </c>
      <c r="D711" s="9" t="s">
        <v>19</v>
      </c>
      <c r="E711" s="5" t="s">
        <v>685</v>
      </c>
      <c r="F711" s="9">
        <v>19</v>
      </c>
      <c r="G711" s="2">
        <v>54.6</v>
      </c>
      <c r="H711" s="2" t="s">
        <v>20</v>
      </c>
      <c r="I711" s="2">
        <v>17</v>
      </c>
      <c r="J711" s="2" t="s">
        <v>21</v>
      </c>
      <c r="K711" t="s">
        <v>844</v>
      </c>
      <c r="L711" s="2" t="s">
        <v>20</v>
      </c>
      <c r="M711" t="s">
        <v>845</v>
      </c>
      <c r="N711" s="2" t="s">
        <v>20</v>
      </c>
    </row>
    <row r="712" spans="1:14" x14ac:dyDescent="0.25">
      <c r="A712" t="s">
        <v>1294</v>
      </c>
      <c r="B712" t="s">
        <v>847</v>
      </c>
      <c r="C712" t="s">
        <v>1293</v>
      </c>
      <c r="D712" s="9" t="s">
        <v>19</v>
      </c>
      <c r="E712" s="5" t="s">
        <v>685</v>
      </c>
      <c r="F712" s="9">
        <v>31</v>
      </c>
      <c r="G712" s="2">
        <v>27.1</v>
      </c>
      <c r="H712" s="2" t="s">
        <v>20</v>
      </c>
      <c r="I712" s="2">
        <v>11.9</v>
      </c>
      <c r="J712" s="2" t="s">
        <v>21</v>
      </c>
      <c r="K712" t="s">
        <v>844</v>
      </c>
      <c r="L712" s="2" t="e">
        <v>#N/A</v>
      </c>
      <c r="M712" t="s">
        <v>845</v>
      </c>
      <c r="N712" s="2" t="e">
        <v>#N/A</v>
      </c>
    </row>
    <row r="713" spans="1:14" x14ac:dyDescent="0.25">
      <c r="A713" t="s">
        <v>1295</v>
      </c>
      <c r="B713" t="s">
        <v>847</v>
      </c>
      <c r="C713" t="s">
        <v>1296</v>
      </c>
      <c r="D713" s="9" t="s">
        <v>19</v>
      </c>
      <c r="E713" s="5" t="s">
        <v>685</v>
      </c>
      <c r="F713" s="9">
        <v>19</v>
      </c>
      <c r="G713" s="2">
        <v>39.4</v>
      </c>
      <c r="H713" s="2" t="s">
        <v>20</v>
      </c>
      <c r="I713" s="2">
        <v>169.6</v>
      </c>
      <c r="J713" s="2" t="s">
        <v>20</v>
      </c>
      <c r="K713" t="s">
        <v>844</v>
      </c>
      <c r="L713" s="2" t="e">
        <v>#N/A</v>
      </c>
      <c r="M713" t="s">
        <v>845</v>
      </c>
      <c r="N713" s="2" t="e">
        <v>#N/A</v>
      </c>
    </row>
    <row r="714" spans="1:14" x14ac:dyDescent="0.25">
      <c r="A714" t="s">
        <v>1297</v>
      </c>
      <c r="B714" t="s">
        <v>858</v>
      </c>
      <c r="C714" t="s">
        <v>1152</v>
      </c>
      <c r="D714" s="9" t="s">
        <v>230</v>
      </c>
      <c r="E714" s="5" t="s">
        <v>685</v>
      </c>
      <c r="F714" s="9">
        <v>44</v>
      </c>
      <c r="G714" s="2">
        <v>16.5</v>
      </c>
      <c r="H714" s="2" t="s">
        <v>21</v>
      </c>
      <c r="I714" s="2">
        <v>277.60000000000002</v>
      </c>
      <c r="J714" s="2" t="s">
        <v>20</v>
      </c>
      <c r="K714" t="s">
        <v>844</v>
      </c>
      <c r="L714" s="2" t="s">
        <v>20</v>
      </c>
      <c r="M714" t="s">
        <v>845</v>
      </c>
      <c r="N714" s="2" t="s">
        <v>20</v>
      </c>
    </row>
    <row r="715" spans="1:14" x14ac:dyDescent="0.25">
      <c r="A715" t="s">
        <v>1298</v>
      </c>
      <c r="B715" t="s">
        <v>858</v>
      </c>
      <c r="C715" t="s">
        <v>1266</v>
      </c>
      <c r="D715" s="9" t="s">
        <v>230</v>
      </c>
      <c r="E715" s="5" t="s">
        <v>685</v>
      </c>
      <c r="F715" s="9">
        <v>6</v>
      </c>
      <c r="G715" s="2">
        <v>39.700000000000003</v>
      </c>
      <c r="H715" s="2" t="s">
        <v>20</v>
      </c>
      <c r="I715" s="2">
        <v>5.6</v>
      </c>
      <c r="J715" s="2" t="s">
        <v>21</v>
      </c>
      <c r="K715" t="s">
        <v>844</v>
      </c>
      <c r="L715" s="2" t="s">
        <v>20</v>
      </c>
      <c r="M715" t="s">
        <v>845</v>
      </c>
      <c r="N715" s="2" t="s">
        <v>20</v>
      </c>
    </row>
    <row r="716" spans="1:14" x14ac:dyDescent="0.25">
      <c r="A716" t="s">
        <v>1299</v>
      </c>
      <c r="B716" t="s">
        <v>858</v>
      </c>
      <c r="C716" t="s">
        <v>1119</v>
      </c>
      <c r="D716" s="9" t="s">
        <v>230</v>
      </c>
      <c r="E716" s="6" t="s">
        <v>851</v>
      </c>
      <c r="F716" s="9">
        <v>45</v>
      </c>
      <c r="G716" s="2">
        <v>166.9</v>
      </c>
      <c r="H716" s="2" t="s">
        <v>20</v>
      </c>
      <c r="I716" s="2">
        <v>202.5</v>
      </c>
      <c r="J716" s="2" t="s">
        <v>20</v>
      </c>
      <c r="K716" t="s">
        <v>844</v>
      </c>
      <c r="L716" s="2" t="s">
        <v>20</v>
      </c>
      <c r="M716" t="s">
        <v>845</v>
      </c>
      <c r="N716" s="2" t="s">
        <v>20</v>
      </c>
    </row>
    <row r="717" spans="1:14" x14ac:dyDescent="0.25">
      <c r="A717" t="s">
        <v>1300</v>
      </c>
      <c r="B717" t="s">
        <v>858</v>
      </c>
      <c r="C717" t="s">
        <v>1274</v>
      </c>
      <c r="D717" s="9" t="s">
        <v>230</v>
      </c>
      <c r="E717" s="5" t="s">
        <v>685</v>
      </c>
      <c r="F717" s="9">
        <v>30</v>
      </c>
      <c r="G717" s="2">
        <v>54</v>
      </c>
      <c r="H717" s="2" t="s">
        <v>20</v>
      </c>
      <c r="I717" s="2">
        <v>3.7</v>
      </c>
      <c r="J717" s="2" t="s">
        <v>21</v>
      </c>
      <c r="K717" t="s">
        <v>844</v>
      </c>
      <c r="L717" s="2" t="s">
        <v>20</v>
      </c>
      <c r="M717" t="s">
        <v>845</v>
      </c>
      <c r="N717" s="2" t="s">
        <v>20</v>
      </c>
    </row>
    <row r="718" spans="1:14" x14ac:dyDescent="0.25">
      <c r="A718" t="s">
        <v>1301</v>
      </c>
      <c r="B718" t="s">
        <v>858</v>
      </c>
      <c r="C718" t="s">
        <v>1285</v>
      </c>
      <c r="D718" s="9" t="s">
        <v>230</v>
      </c>
      <c r="E718" s="5" t="s">
        <v>685</v>
      </c>
      <c r="F718" s="9">
        <v>8</v>
      </c>
      <c r="G718" s="2">
        <v>4.3</v>
      </c>
      <c r="H718" s="2" t="s">
        <v>21</v>
      </c>
      <c r="I718" s="2">
        <v>8.1</v>
      </c>
      <c r="J718" s="2" t="s">
        <v>21</v>
      </c>
      <c r="K718" t="s">
        <v>844</v>
      </c>
      <c r="L718" s="2" t="s">
        <v>20</v>
      </c>
      <c r="M718" t="s">
        <v>845</v>
      </c>
      <c r="N718" s="2" t="s">
        <v>21</v>
      </c>
    </row>
    <row r="719" spans="1:14" x14ac:dyDescent="0.25">
      <c r="A719" t="s">
        <v>1302</v>
      </c>
      <c r="B719" t="s">
        <v>858</v>
      </c>
      <c r="C719" t="s">
        <v>1259</v>
      </c>
      <c r="D719" s="9" t="s">
        <v>230</v>
      </c>
      <c r="E719" s="6" t="s">
        <v>851</v>
      </c>
      <c r="F719" s="9">
        <v>15</v>
      </c>
      <c r="G719" s="2">
        <v>34.9</v>
      </c>
      <c r="H719" s="2" t="s">
        <v>20</v>
      </c>
      <c r="I719" s="2">
        <v>136.80000000000001</v>
      </c>
      <c r="J719" s="2" t="s">
        <v>20</v>
      </c>
      <c r="K719" t="s">
        <v>844</v>
      </c>
      <c r="L719" s="2" t="s">
        <v>20</v>
      </c>
      <c r="M719" t="s">
        <v>845</v>
      </c>
      <c r="N719" s="2" t="s">
        <v>20</v>
      </c>
    </row>
    <row r="720" spans="1:14" x14ac:dyDescent="0.25">
      <c r="A720" t="s">
        <v>1303</v>
      </c>
      <c r="B720" t="s">
        <v>858</v>
      </c>
      <c r="C720" t="s">
        <v>1145</v>
      </c>
      <c r="D720" s="9" t="s">
        <v>44</v>
      </c>
      <c r="E720" s="5" t="s">
        <v>685</v>
      </c>
      <c r="F720" s="9">
        <v>19</v>
      </c>
      <c r="G720" s="2">
        <v>9.6</v>
      </c>
      <c r="H720" s="2" t="s">
        <v>21</v>
      </c>
      <c r="I720" s="2">
        <v>0.7</v>
      </c>
      <c r="J720" s="2" t="s">
        <v>21</v>
      </c>
      <c r="K720" t="s">
        <v>844</v>
      </c>
      <c r="L720" s="2" t="s">
        <v>21</v>
      </c>
      <c r="M720" t="s">
        <v>845</v>
      </c>
      <c r="N720" s="2" t="s">
        <v>20</v>
      </c>
    </row>
    <row r="721" spans="1:14" x14ac:dyDescent="0.25">
      <c r="A721" t="s">
        <v>1304</v>
      </c>
      <c r="B721" t="s">
        <v>858</v>
      </c>
      <c r="C721" t="s">
        <v>1305</v>
      </c>
      <c r="D721" s="9" t="s">
        <v>230</v>
      </c>
      <c r="E721" s="6" t="s">
        <v>851</v>
      </c>
      <c r="F721" s="9">
        <v>12</v>
      </c>
      <c r="G721" s="2">
        <v>254.8</v>
      </c>
      <c r="H721" s="2" t="s">
        <v>20</v>
      </c>
      <c r="I721" s="2">
        <v>97.7</v>
      </c>
      <c r="J721" s="2" t="s">
        <v>20</v>
      </c>
      <c r="K721" t="s">
        <v>844</v>
      </c>
      <c r="L721" s="2" t="s">
        <v>20</v>
      </c>
      <c r="M721" t="s">
        <v>845</v>
      </c>
      <c r="N721" s="2" t="s">
        <v>20</v>
      </c>
    </row>
    <row r="722" spans="1:14" x14ac:dyDescent="0.25">
      <c r="A722" t="s">
        <v>1306</v>
      </c>
      <c r="B722" t="s">
        <v>858</v>
      </c>
      <c r="C722" t="s">
        <v>1307</v>
      </c>
      <c r="D722" s="9" t="s">
        <v>44</v>
      </c>
      <c r="E722" s="6" t="s">
        <v>851</v>
      </c>
      <c r="F722" s="9">
        <v>12</v>
      </c>
      <c r="G722" s="2">
        <v>12.8</v>
      </c>
      <c r="H722" s="2" t="s">
        <v>21</v>
      </c>
      <c r="I722" s="2">
        <v>2.6</v>
      </c>
      <c r="J722" s="2" t="s">
        <v>21</v>
      </c>
      <c r="K722" t="s">
        <v>844</v>
      </c>
      <c r="L722" s="2" t="s">
        <v>21</v>
      </c>
      <c r="M722" t="s">
        <v>845</v>
      </c>
      <c r="N722" s="2" t="s">
        <v>20</v>
      </c>
    </row>
    <row r="723" spans="1:14" x14ac:dyDescent="0.25">
      <c r="A723" t="s">
        <v>1308</v>
      </c>
      <c r="B723" t="s">
        <v>858</v>
      </c>
      <c r="C723" t="s">
        <v>1282</v>
      </c>
      <c r="D723" s="9" t="s">
        <v>230</v>
      </c>
      <c r="E723" s="6" t="s">
        <v>851</v>
      </c>
      <c r="F723" s="9">
        <v>25</v>
      </c>
      <c r="G723" s="2">
        <v>4.7</v>
      </c>
      <c r="H723" s="2" t="s">
        <v>21</v>
      </c>
      <c r="I723" s="2">
        <v>6.7</v>
      </c>
      <c r="J723" s="2" t="s">
        <v>21</v>
      </c>
      <c r="K723" t="s">
        <v>844</v>
      </c>
      <c r="L723" s="2" t="s">
        <v>21</v>
      </c>
      <c r="M723" t="s">
        <v>845</v>
      </c>
      <c r="N723" s="2" t="s">
        <v>20</v>
      </c>
    </row>
    <row r="724" spans="1:14" x14ac:dyDescent="0.25">
      <c r="A724" t="s">
        <v>1309</v>
      </c>
      <c r="B724" t="s">
        <v>1104</v>
      </c>
      <c r="C724" t="s">
        <v>1310</v>
      </c>
      <c r="D724" s="9" t="s">
        <v>19</v>
      </c>
      <c r="E724" s="6" t="s">
        <v>851</v>
      </c>
      <c r="F724" s="9" t="s">
        <v>843</v>
      </c>
      <c r="G724" s="2">
        <v>108.4</v>
      </c>
      <c r="H724" s="2" t="s">
        <v>20</v>
      </c>
      <c r="I724" s="2">
        <v>177.5</v>
      </c>
      <c r="J724" s="2" t="s">
        <v>20</v>
      </c>
      <c r="K724" t="s">
        <v>844</v>
      </c>
      <c r="L724" s="2" t="s">
        <v>20</v>
      </c>
      <c r="M724" t="s">
        <v>845</v>
      </c>
      <c r="N724" s="2" t="s">
        <v>20</v>
      </c>
    </row>
    <row r="725" spans="1:14" x14ac:dyDescent="0.25">
      <c r="A725" t="s">
        <v>1311</v>
      </c>
      <c r="B725" t="s">
        <v>858</v>
      </c>
      <c r="C725" t="s">
        <v>1285</v>
      </c>
      <c r="D725" s="9" t="s">
        <v>230</v>
      </c>
      <c r="E725" s="5" t="s">
        <v>685</v>
      </c>
      <c r="F725" s="9">
        <v>9</v>
      </c>
      <c r="G725" s="2">
        <v>9.6</v>
      </c>
      <c r="H725" s="2" t="s">
        <v>21</v>
      </c>
      <c r="I725" s="2">
        <v>6.1</v>
      </c>
      <c r="J725" s="2" t="s">
        <v>21</v>
      </c>
      <c r="K725" t="s">
        <v>844</v>
      </c>
      <c r="L725" s="2" t="s">
        <v>20</v>
      </c>
      <c r="M725" t="s">
        <v>845</v>
      </c>
      <c r="N725" s="2" t="s">
        <v>20</v>
      </c>
    </row>
    <row r="726" spans="1:14" x14ac:dyDescent="0.25">
      <c r="A726" t="s">
        <v>1312</v>
      </c>
      <c r="B726" t="s">
        <v>858</v>
      </c>
      <c r="C726" t="s">
        <v>1313</v>
      </c>
      <c r="D726" s="9" t="s">
        <v>44</v>
      </c>
      <c r="E726" s="5" t="s">
        <v>685</v>
      </c>
      <c r="F726" s="9">
        <v>4</v>
      </c>
      <c r="G726" s="2">
        <v>65.599999999999994</v>
      </c>
      <c r="H726" s="2" t="s">
        <v>20</v>
      </c>
      <c r="I726" s="2">
        <v>9.6</v>
      </c>
      <c r="J726" s="2" t="s">
        <v>21</v>
      </c>
      <c r="K726" t="s">
        <v>844</v>
      </c>
      <c r="L726" s="2" t="s">
        <v>20</v>
      </c>
      <c r="M726" t="s">
        <v>845</v>
      </c>
      <c r="N726" s="2" t="s">
        <v>20</v>
      </c>
    </row>
    <row r="727" spans="1:14" x14ac:dyDescent="0.25">
      <c r="A727" t="s">
        <v>1314</v>
      </c>
      <c r="B727" t="s">
        <v>858</v>
      </c>
      <c r="C727" t="s">
        <v>1154</v>
      </c>
      <c r="D727" s="9" t="s">
        <v>230</v>
      </c>
      <c r="E727" s="5" t="s">
        <v>685</v>
      </c>
      <c r="F727" s="9">
        <v>11</v>
      </c>
      <c r="G727" s="2">
        <v>193.7</v>
      </c>
      <c r="H727" s="2" t="s">
        <v>20</v>
      </c>
      <c r="I727" s="2">
        <v>99.8</v>
      </c>
      <c r="J727" s="2" t="s">
        <v>20</v>
      </c>
      <c r="K727" t="s">
        <v>844</v>
      </c>
      <c r="L727" s="2" t="s">
        <v>20</v>
      </c>
      <c r="M727" t="s">
        <v>845</v>
      </c>
      <c r="N727" s="2" t="s">
        <v>20</v>
      </c>
    </row>
    <row r="728" spans="1:14" x14ac:dyDescent="0.25">
      <c r="A728" t="s">
        <v>1315</v>
      </c>
      <c r="B728" t="s">
        <v>858</v>
      </c>
      <c r="C728" t="s">
        <v>1113</v>
      </c>
      <c r="D728" s="9" t="s">
        <v>44</v>
      </c>
      <c r="E728" s="6" t="s">
        <v>851</v>
      </c>
      <c r="F728" s="9">
        <v>20</v>
      </c>
      <c r="G728" s="2">
        <v>230.9</v>
      </c>
      <c r="H728" s="2" t="s">
        <v>20</v>
      </c>
      <c r="I728" s="2">
        <v>4</v>
      </c>
      <c r="J728" s="2" t="s">
        <v>21</v>
      </c>
      <c r="K728" t="s">
        <v>844</v>
      </c>
      <c r="L728" s="2" t="e">
        <v>#N/A</v>
      </c>
      <c r="M728" t="s">
        <v>845</v>
      </c>
      <c r="N728" s="2" t="e">
        <v>#N/A</v>
      </c>
    </row>
    <row r="729" spans="1:14" x14ac:dyDescent="0.25">
      <c r="A729" t="s">
        <v>1316</v>
      </c>
      <c r="B729" t="s">
        <v>858</v>
      </c>
      <c r="C729" t="s">
        <v>1317</v>
      </c>
      <c r="D729" s="9" t="s">
        <v>44</v>
      </c>
      <c r="E729" s="6" t="e">
        <v>#N/A</v>
      </c>
      <c r="F729" s="9">
        <v>4</v>
      </c>
      <c r="G729" s="2">
        <v>20.7</v>
      </c>
      <c r="H729" s="2" t="s">
        <v>21</v>
      </c>
      <c r="I729" s="2">
        <v>467.5</v>
      </c>
      <c r="J729" s="2" t="s">
        <v>20</v>
      </c>
      <c r="K729" t="s">
        <v>844</v>
      </c>
      <c r="L729" s="2" t="s">
        <v>21</v>
      </c>
      <c r="M729" t="s">
        <v>845</v>
      </c>
      <c r="N729" s="2" t="s">
        <v>20</v>
      </c>
    </row>
    <row r="730" spans="1:14" x14ac:dyDescent="0.25">
      <c r="A730" t="s">
        <v>1318</v>
      </c>
      <c r="B730" t="s">
        <v>858</v>
      </c>
      <c r="C730" t="s">
        <v>1319</v>
      </c>
      <c r="D730" s="9" t="s">
        <v>230</v>
      </c>
      <c r="E730" s="6" t="s">
        <v>851</v>
      </c>
      <c r="F730" s="9" t="s">
        <v>843</v>
      </c>
      <c r="G730" s="2">
        <v>13.6</v>
      </c>
      <c r="H730" s="2" t="s">
        <v>21</v>
      </c>
      <c r="I730" s="2">
        <v>207.9</v>
      </c>
      <c r="J730" s="2" t="s">
        <v>20</v>
      </c>
      <c r="K730" t="s">
        <v>844</v>
      </c>
      <c r="L730" s="2" t="s">
        <v>20</v>
      </c>
      <c r="M730" t="s">
        <v>845</v>
      </c>
      <c r="N730" s="2" t="s">
        <v>20</v>
      </c>
    </row>
    <row r="731" spans="1:14" x14ac:dyDescent="0.25">
      <c r="A731" t="s">
        <v>1320</v>
      </c>
      <c r="B731" t="s">
        <v>858</v>
      </c>
      <c r="C731" t="s">
        <v>1321</v>
      </c>
      <c r="D731" s="9" t="s">
        <v>44</v>
      </c>
      <c r="E731" s="6" t="e">
        <v>#N/A</v>
      </c>
      <c r="F731" s="9">
        <v>2</v>
      </c>
      <c r="G731" s="2">
        <v>244.1</v>
      </c>
      <c r="H731" s="2" t="s">
        <v>20</v>
      </c>
      <c r="I731" s="2">
        <v>2.4</v>
      </c>
      <c r="J731" s="2" t="s">
        <v>21</v>
      </c>
      <c r="K731" t="s">
        <v>844</v>
      </c>
      <c r="L731" s="2" t="s">
        <v>20</v>
      </c>
      <c r="M731" t="s">
        <v>845</v>
      </c>
      <c r="N731" s="2" t="s">
        <v>20</v>
      </c>
    </row>
    <row r="732" spans="1:14" x14ac:dyDescent="0.25">
      <c r="A732" t="s">
        <v>1322</v>
      </c>
      <c r="B732" t="s">
        <v>858</v>
      </c>
      <c r="C732" t="s">
        <v>1119</v>
      </c>
      <c r="D732" s="9" t="s">
        <v>230</v>
      </c>
      <c r="E732" s="6" t="s">
        <v>851</v>
      </c>
      <c r="F732" s="9">
        <v>46</v>
      </c>
      <c r="G732" s="2">
        <v>190</v>
      </c>
      <c r="H732" s="2" t="s">
        <v>20</v>
      </c>
      <c r="I732" s="2">
        <v>258.7</v>
      </c>
      <c r="J732" s="2" t="s">
        <v>20</v>
      </c>
      <c r="K732" t="s">
        <v>844</v>
      </c>
      <c r="L732" s="2" t="s">
        <v>20</v>
      </c>
      <c r="M732" t="s">
        <v>845</v>
      </c>
      <c r="N732" s="2" t="s">
        <v>20</v>
      </c>
    </row>
    <row r="733" spans="1:14" x14ac:dyDescent="0.25">
      <c r="A733" t="s">
        <v>1323</v>
      </c>
      <c r="B733" t="s">
        <v>858</v>
      </c>
      <c r="C733" t="s">
        <v>1324</v>
      </c>
      <c r="D733" s="9" t="s">
        <v>230</v>
      </c>
      <c r="E733" s="6" t="s">
        <v>851</v>
      </c>
      <c r="F733" s="9">
        <v>11</v>
      </c>
      <c r="G733" s="2">
        <v>12.3</v>
      </c>
      <c r="H733" s="2" t="s">
        <v>21</v>
      </c>
      <c r="I733" s="2">
        <v>2.2000000000000002</v>
      </c>
      <c r="J733" s="2" t="s">
        <v>21</v>
      </c>
      <c r="K733" t="s">
        <v>844</v>
      </c>
      <c r="L733" s="2" t="s">
        <v>20</v>
      </c>
      <c r="M733" t="s">
        <v>845</v>
      </c>
      <c r="N733" s="2" t="s">
        <v>21</v>
      </c>
    </row>
    <row r="734" spans="1:14" x14ac:dyDescent="0.25">
      <c r="A734" t="s">
        <v>1325</v>
      </c>
      <c r="B734" t="s">
        <v>858</v>
      </c>
      <c r="C734" t="s">
        <v>1271</v>
      </c>
      <c r="D734" s="9" t="s">
        <v>230</v>
      </c>
      <c r="E734" s="5" t="s">
        <v>685</v>
      </c>
      <c r="F734" s="9">
        <v>29</v>
      </c>
      <c r="G734" s="2">
        <v>190.4</v>
      </c>
      <c r="H734" s="2" t="s">
        <v>20</v>
      </c>
      <c r="I734" s="2">
        <v>79.3</v>
      </c>
      <c r="J734" s="2" t="s">
        <v>20</v>
      </c>
      <c r="K734" t="s">
        <v>844</v>
      </c>
      <c r="L734" s="2" t="e">
        <v>#N/A</v>
      </c>
      <c r="M734" t="s">
        <v>845</v>
      </c>
      <c r="N734" s="2" t="e">
        <v>#N/A</v>
      </c>
    </row>
    <row r="735" spans="1:14" x14ac:dyDescent="0.25">
      <c r="A735" t="s">
        <v>1326</v>
      </c>
      <c r="B735" t="s">
        <v>858</v>
      </c>
      <c r="C735" t="s">
        <v>1140</v>
      </c>
      <c r="D735" s="9" t="s">
        <v>230</v>
      </c>
      <c r="E735" s="5" t="s">
        <v>685</v>
      </c>
      <c r="F735" s="9">
        <v>16</v>
      </c>
      <c r="G735" s="2">
        <v>147.9</v>
      </c>
      <c r="H735" s="2" t="s">
        <v>20</v>
      </c>
      <c r="I735" s="2">
        <v>41.4</v>
      </c>
      <c r="J735" s="2" t="s">
        <v>20</v>
      </c>
      <c r="K735" t="s">
        <v>844</v>
      </c>
      <c r="L735" s="2" t="e">
        <v>#N/A</v>
      </c>
      <c r="M735" t="s">
        <v>845</v>
      </c>
      <c r="N735" s="2" t="e">
        <v>#N/A</v>
      </c>
    </row>
    <row r="736" spans="1:14" x14ac:dyDescent="0.25">
      <c r="A736" t="s">
        <v>1327</v>
      </c>
      <c r="B736" t="s">
        <v>858</v>
      </c>
      <c r="C736" t="s">
        <v>1154</v>
      </c>
      <c r="D736" s="9" t="s">
        <v>230</v>
      </c>
      <c r="E736" s="5" t="s">
        <v>685</v>
      </c>
      <c r="F736" s="9">
        <v>12</v>
      </c>
      <c r="G736" s="2">
        <v>225.2</v>
      </c>
      <c r="H736" s="2" t="s">
        <v>20</v>
      </c>
      <c r="I736" s="2">
        <v>104.4</v>
      </c>
      <c r="J736" s="2" t="s">
        <v>20</v>
      </c>
      <c r="K736" t="s">
        <v>844</v>
      </c>
      <c r="L736" s="2" t="s">
        <v>20</v>
      </c>
      <c r="M736" t="s">
        <v>845</v>
      </c>
      <c r="N736" s="2" t="s">
        <v>20</v>
      </c>
    </row>
    <row r="737" spans="1:14" x14ac:dyDescent="0.25">
      <c r="A737" t="s">
        <v>1328</v>
      </c>
      <c r="B737" t="s">
        <v>1104</v>
      </c>
      <c r="C737" t="s">
        <v>1329</v>
      </c>
      <c r="D737" s="9" t="s">
        <v>19</v>
      </c>
      <c r="E737" s="5" t="s">
        <v>685</v>
      </c>
      <c r="F737" s="9" t="s">
        <v>843</v>
      </c>
      <c r="G737" s="2">
        <v>125.5</v>
      </c>
      <c r="H737" s="2" t="s">
        <v>20</v>
      </c>
      <c r="I737" s="2">
        <v>85</v>
      </c>
      <c r="J737" s="2" t="s">
        <v>20</v>
      </c>
      <c r="K737" t="s">
        <v>844</v>
      </c>
      <c r="L737" s="2" t="s">
        <v>20</v>
      </c>
      <c r="M737" t="s">
        <v>845</v>
      </c>
      <c r="N737" s="2" t="s">
        <v>20</v>
      </c>
    </row>
    <row r="738" spans="1:14" x14ac:dyDescent="0.25">
      <c r="A738" t="s">
        <v>1330</v>
      </c>
      <c r="B738" t="s">
        <v>858</v>
      </c>
      <c r="C738" t="s">
        <v>1331</v>
      </c>
      <c r="D738" s="9" t="s">
        <v>230</v>
      </c>
      <c r="E738" s="6" t="s">
        <v>851</v>
      </c>
      <c r="F738" s="9">
        <v>5</v>
      </c>
      <c r="G738" s="2">
        <v>19.899999999999999</v>
      </c>
      <c r="H738" s="2" t="s">
        <v>21</v>
      </c>
      <c r="I738" s="2">
        <v>139.19999999999999</v>
      </c>
      <c r="J738" s="2" t="s">
        <v>20</v>
      </c>
      <c r="K738" t="s">
        <v>844</v>
      </c>
      <c r="L738" s="2" t="s">
        <v>20</v>
      </c>
      <c r="M738" t="s">
        <v>845</v>
      </c>
      <c r="N738" s="2" t="s">
        <v>21</v>
      </c>
    </row>
    <row r="739" spans="1:14" x14ac:dyDescent="0.25">
      <c r="A739" t="s">
        <v>1332</v>
      </c>
      <c r="B739" t="s">
        <v>858</v>
      </c>
      <c r="C739" t="s">
        <v>1333</v>
      </c>
      <c r="D739" s="9" t="s">
        <v>44</v>
      </c>
      <c r="E739" s="6" t="s">
        <v>851</v>
      </c>
      <c r="F739" s="9">
        <v>32</v>
      </c>
      <c r="G739" s="2">
        <v>67.3</v>
      </c>
      <c r="H739" s="2" t="s">
        <v>20</v>
      </c>
      <c r="I739" s="2">
        <v>4.3</v>
      </c>
      <c r="J739" s="2" t="s">
        <v>21</v>
      </c>
      <c r="K739" t="s">
        <v>844</v>
      </c>
      <c r="L739" s="2" t="s">
        <v>20</v>
      </c>
      <c r="M739" t="s">
        <v>845</v>
      </c>
      <c r="N739" s="2" t="s">
        <v>20</v>
      </c>
    </row>
    <row r="740" spans="1:14" x14ac:dyDescent="0.25">
      <c r="A740" t="s">
        <v>1334</v>
      </c>
      <c r="B740" t="s">
        <v>858</v>
      </c>
      <c r="C740" t="s">
        <v>1335</v>
      </c>
      <c r="D740" s="9" t="s">
        <v>44</v>
      </c>
      <c r="E740" s="5" t="s">
        <v>685</v>
      </c>
      <c r="F740" s="9">
        <v>2</v>
      </c>
      <c r="G740" s="2">
        <v>71.400000000000006</v>
      </c>
      <c r="H740" s="2" t="s">
        <v>20</v>
      </c>
      <c r="I740" s="2">
        <v>2.6</v>
      </c>
      <c r="J740" s="2" t="s">
        <v>21</v>
      </c>
      <c r="K740" t="s">
        <v>844</v>
      </c>
      <c r="L740" s="2" t="s">
        <v>20</v>
      </c>
      <c r="M740" t="s">
        <v>845</v>
      </c>
      <c r="N740" s="2" t="s">
        <v>20</v>
      </c>
    </row>
    <row r="741" spans="1:14" x14ac:dyDescent="0.25">
      <c r="A741" t="s">
        <v>1336</v>
      </c>
      <c r="B741" t="s">
        <v>858</v>
      </c>
      <c r="C741" t="s">
        <v>1289</v>
      </c>
      <c r="D741" s="9" t="s">
        <v>230</v>
      </c>
      <c r="E741" s="6" t="s">
        <v>851</v>
      </c>
      <c r="F741" s="9">
        <v>53</v>
      </c>
      <c r="G741" s="2">
        <v>172.2</v>
      </c>
      <c r="H741" s="2" t="s">
        <v>20</v>
      </c>
      <c r="I741" s="2">
        <v>4.9000000000000004</v>
      </c>
      <c r="J741" s="2" t="s">
        <v>21</v>
      </c>
      <c r="K741" t="s">
        <v>844</v>
      </c>
      <c r="L741" s="2" t="s">
        <v>20</v>
      </c>
      <c r="M741" t="s">
        <v>845</v>
      </c>
      <c r="N741" s="2" t="s">
        <v>20</v>
      </c>
    </row>
    <row r="742" spans="1:14" x14ac:dyDescent="0.25">
      <c r="A742" t="s">
        <v>1337</v>
      </c>
      <c r="B742" t="s">
        <v>858</v>
      </c>
      <c r="C742" t="s">
        <v>1338</v>
      </c>
      <c r="D742" s="9" t="s">
        <v>230</v>
      </c>
      <c r="E742" s="5" t="s">
        <v>685</v>
      </c>
      <c r="F742" s="9">
        <v>3</v>
      </c>
      <c r="G742" s="2">
        <v>11.8</v>
      </c>
      <c r="H742" s="2" t="s">
        <v>21</v>
      </c>
      <c r="I742" s="2">
        <v>10.3</v>
      </c>
      <c r="J742" s="2" t="s">
        <v>21</v>
      </c>
      <c r="K742" t="s">
        <v>844</v>
      </c>
      <c r="L742" s="2" t="s">
        <v>21</v>
      </c>
      <c r="M742" t="s">
        <v>845</v>
      </c>
      <c r="N742" s="2" t="s">
        <v>20</v>
      </c>
    </row>
    <row r="743" spans="1:14" x14ac:dyDescent="0.25">
      <c r="A743" t="s">
        <v>1339</v>
      </c>
      <c r="B743" t="s">
        <v>858</v>
      </c>
      <c r="C743" t="s">
        <v>1340</v>
      </c>
      <c r="D743" s="9" t="s">
        <v>230</v>
      </c>
      <c r="E743" s="5" t="s">
        <v>685</v>
      </c>
      <c r="F743" s="9">
        <v>7</v>
      </c>
      <c r="G743" s="2">
        <v>49.8</v>
      </c>
      <c r="H743" s="2" t="s">
        <v>20</v>
      </c>
      <c r="I743" s="2">
        <v>3.2</v>
      </c>
      <c r="J743" s="2" t="s">
        <v>21</v>
      </c>
      <c r="K743" t="s">
        <v>844</v>
      </c>
      <c r="L743" s="2" t="s">
        <v>21</v>
      </c>
      <c r="M743" t="s">
        <v>845</v>
      </c>
      <c r="N743" s="2" t="s">
        <v>21</v>
      </c>
    </row>
    <row r="744" spans="1:14" x14ac:dyDescent="0.25">
      <c r="A744" t="s">
        <v>1341</v>
      </c>
      <c r="B744" t="s">
        <v>858</v>
      </c>
      <c r="C744" t="s">
        <v>1342</v>
      </c>
      <c r="D744" s="9" t="s">
        <v>230</v>
      </c>
      <c r="E744" s="5" t="s">
        <v>685</v>
      </c>
      <c r="F744" s="9">
        <v>13</v>
      </c>
      <c r="G744" s="2">
        <v>68.3</v>
      </c>
      <c r="H744" s="2" t="s">
        <v>20</v>
      </c>
      <c r="I744" s="2">
        <v>279.10000000000002</v>
      </c>
      <c r="J744" s="2" t="s">
        <v>20</v>
      </c>
      <c r="K744" t="s">
        <v>844</v>
      </c>
      <c r="L744" s="2" t="s">
        <v>20</v>
      </c>
      <c r="M744" t="s">
        <v>845</v>
      </c>
      <c r="N744" s="2" t="s">
        <v>20</v>
      </c>
    </row>
    <row r="745" spans="1:14" x14ac:dyDescent="0.25">
      <c r="A745" t="s">
        <v>1343</v>
      </c>
      <c r="B745" t="s">
        <v>858</v>
      </c>
      <c r="C745" t="s">
        <v>1280</v>
      </c>
      <c r="D745" s="9" t="s">
        <v>44</v>
      </c>
      <c r="E745" s="6" t="e">
        <v>#N/A</v>
      </c>
      <c r="F745" s="9">
        <v>11</v>
      </c>
      <c r="G745" s="2">
        <v>437.3</v>
      </c>
      <c r="H745" s="2" t="s">
        <v>20</v>
      </c>
      <c r="I745" s="2">
        <v>7.6</v>
      </c>
      <c r="J745" s="2" t="s">
        <v>21</v>
      </c>
      <c r="K745" t="s">
        <v>844</v>
      </c>
      <c r="L745" s="2" t="s">
        <v>20</v>
      </c>
      <c r="M745" t="s">
        <v>845</v>
      </c>
      <c r="N745" s="2" t="s">
        <v>20</v>
      </c>
    </row>
    <row r="746" spans="1:14" x14ac:dyDescent="0.25">
      <c r="A746" t="s">
        <v>1344</v>
      </c>
      <c r="B746" t="s">
        <v>858</v>
      </c>
      <c r="C746" t="s">
        <v>1345</v>
      </c>
      <c r="D746" s="9" t="s">
        <v>44</v>
      </c>
      <c r="E746" s="5" t="s">
        <v>685</v>
      </c>
      <c r="F746" s="9">
        <v>8</v>
      </c>
      <c r="G746" s="2">
        <v>35.299999999999997</v>
      </c>
      <c r="H746" s="2" t="s">
        <v>20</v>
      </c>
      <c r="I746" s="2">
        <v>5.6</v>
      </c>
      <c r="J746" s="2" t="s">
        <v>21</v>
      </c>
      <c r="K746" t="s">
        <v>844</v>
      </c>
      <c r="L746" s="2" t="s">
        <v>21</v>
      </c>
      <c r="M746" t="s">
        <v>845</v>
      </c>
      <c r="N746" s="2" t="s">
        <v>21</v>
      </c>
    </row>
    <row r="747" spans="1:14" x14ac:dyDescent="0.25">
      <c r="A747" t="s">
        <v>1346</v>
      </c>
      <c r="B747" t="s">
        <v>858</v>
      </c>
      <c r="C747" t="s">
        <v>1282</v>
      </c>
      <c r="D747" s="9" t="s">
        <v>230</v>
      </c>
      <c r="E747" s="6" t="s">
        <v>851</v>
      </c>
      <c r="F747" s="9">
        <v>29</v>
      </c>
      <c r="G747" s="2">
        <v>18.899999999999999</v>
      </c>
      <c r="H747" s="2" t="s">
        <v>21</v>
      </c>
      <c r="I747" s="2">
        <v>6.6</v>
      </c>
      <c r="J747" s="2" t="s">
        <v>21</v>
      </c>
      <c r="K747" t="s">
        <v>844</v>
      </c>
      <c r="L747" s="2" t="s">
        <v>21</v>
      </c>
      <c r="M747" t="s">
        <v>845</v>
      </c>
      <c r="N747" s="2" t="s">
        <v>20</v>
      </c>
    </row>
    <row r="748" spans="1:14" x14ac:dyDescent="0.25">
      <c r="A748" t="s">
        <v>1347</v>
      </c>
      <c r="B748" t="s">
        <v>858</v>
      </c>
      <c r="C748" t="s">
        <v>1348</v>
      </c>
      <c r="D748" s="9" t="s">
        <v>230</v>
      </c>
      <c r="E748" s="6" t="s">
        <v>851</v>
      </c>
      <c r="F748" s="9">
        <v>59</v>
      </c>
      <c r="G748" s="2">
        <v>12.6</v>
      </c>
      <c r="H748" s="2" t="s">
        <v>21</v>
      </c>
      <c r="I748" s="2">
        <v>200.1</v>
      </c>
      <c r="J748" s="2" t="s">
        <v>20</v>
      </c>
      <c r="K748" t="s">
        <v>844</v>
      </c>
      <c r="L748" s="2" t="s">
        <v>21</v>
      </c>
      <c r="M748" t="s">
        <v>845</v>
      </c>
      <c r="N748" s="2" t="s">
        <v>20</v>
      </c>
    </row>
    <row r="749" spans="1:14" x14ac:dyDescent="0.25">
      <c r="A749" t="s">
        <v>1349</v>
      </c>
      <c r="B749" t="s">
        <v>858</v>
      </c>
      <c r="C749" t="s">
        <v>1350</v>
      </c>
      <c r="D749" s="9" t="s">
        <v>44</v>
      </c>
      <c r="E749" s="6" t="s">
        <v>851</v>
      </c>
      <c r="F749" s="9">
        <v>17</v>
      </c>
      <c r="G749" s="2">
        <v>35</v>
      </c>
      <c r="H749" s="2" t="s">
        <v>20</v>
      </c>
      <c r="I749" s="2">
        <v>44.5</v>
      </c>
      <c r="J749" s="2" t="s">
        <v>20</v>
      </c>
      <c r="K749" t="s">
        <v>844</v>
      </c>
      <c r="L749" s="2" t="s">
        <v>21</v>
      </c>
      <c r="M749" t="s">
        <v>845</v>
      </c>
      <c r="N749" s="2" t="s">
        <v>20</v>
      </c>
    </row>
    <row r="750" spans="1:14" x14ac:dyDescent="0.25">
      <c r="A750" t="s">
        <v>1351</v>
      </c>
      <c r="B750" t="s">
        <v>858</v>
      </c>
      <c r="C750" t="s">
        <v>1313</v>
      </c>
      <c r="D750" s="9" t="s">
        <v>44</v>
      </c>
      <c r="E750" s="5" t="s">
        <v>685</v>
      </c>
      <c r="F750" s="9">
        <v>10</v>
      </c>
      <c r="G750" s="2">
        <v>109.3</v>
      </c>
      <c r="H750" s="2" t="s">
        <v>20</v>
      </c>
      <c r="I750" s="2">
        <v>35.700000000000003</v>
      </c>
      <c r="J750" s="2" t="s">
        <v>20</v>
      </c>
      <c r="K750" t="s">
        <v>844</v>
      </c>
      <c r="L750" s="2" t="s">
        <v>20</v>
      </c>
      <c r="M750" t="s">
        <v>845</v>
      </c>
      <c r="N750" s="2" t="s">
        <v>20</v>
      </c>
    </row>
    <row r="751" spans="1:14" x14ac:dyDescent="0.25">
      <c r="A751" t="s">
        <v>1352</v>
      </c>
      <c r="B751" t="s">
        <v>858</v>
      </c>
      <c r="C751" t="s">
        <v>1353</v>
      </c>
      <c r="D751" s="9" t="s">
        <v>44</v>
      </c>
      <c r="E751" s="5" t="s">
        <v>685</v>
      </c>
      <c r="F751" s="9">
        <v>10</v>
      </c>
      <c r="G751" s="2">
        <v>45.6</v>
      </c>
      <c r="H751" s="2" t="s">
        <v>20</v>
      </c>
      <c r="I751" s="2">
        <v>63.4</v>
      </c>
      <c r="J751" s="2" t="s">
        <v>20</v>
      </c>
      <c r="K751" t="s">
        <v>844</v>
      </c>
      <c r="L751" s="2" t="s">
        <v>20</v>
      </c>
      <c r="M751" t="s">
        <v>845</v>
      </c>
      <c r="N751" s="2" t="s">
        <v>20</v>
      </c>
    </row>
    <row r="752" spans="1:14" x14ac:dyDescent="0.25">
      <c r="A752" t="s">
        <v>1354</v>
      </c>
      <c r="B752" t="s">
        <v>858</v>
      </c>
      <c r="C752" t="s">
        <v>1274</v>
      </c>
      <c r="D752" s="9" t="s">
        <v>230</v>
      </c>
      <c r="E752" s="5" t="s">
        <v>685</v>
      </c>
      <c r="F752" s="9">
        <v>37</v>
      </c>
      <c r="G752" s="2">
        <v>49.5</v>
      </c>
      <c r="H752" s="2" t="s">
        <v>20</v>
      </c>
      <c r="I752" s="2">
        <v>1.1000000000000001</v>
      </c>
      <c r="J752" s="2" t="s">
        <v>21</v>
      </c>
      <c r="K752" t="s">
        <v>844</v>
      </c>
      <c r="L752" s="2" t="s">
        <v>20</v>
      </c>
      <c r="M752" t="s">
        <v>845</v>
      </c>
      <c r="N752" s="2" t="s">
        <v>20</v>
      </c>
    </row>
    <row r="753" spans="1:14" x14ac:dyDescent="0.25">
      <c r="A753" t="s">
        <v>1355</v>
      </c>
      <c r="B753" t="s">
        <v>858</v>
      </c>
      <c r="C753" t="s">
        <v>1125</v>
      </c>
      <c r="D753" s="9" t="s">
        <v>230</v>
      </c>
      <c r="E753" s="5" t="s">
        <v>685</v>
      </c>
      <c r="F753" s="9">
        <v>31</v>
      </c>
      <c r="G753" s="2">
        <v>282.39999999999998</v>
      </c>
      <c r="H753" s="2" t="s">
        <v>20</v>
      </c>
      <c r="I753" s="2">
        <v>334.5</v>
      </c>
      <c r="J753" s="2" t="s">
        <v>20</v>
      </c>
      <c r="K753" t="s">
        <v>844</v>
      </c>
      <c r="L753" s="2" t="s">
        <v>20</v>
      </c>
      <c r="M753" t="s">
        <v>845</v>
      </c>
      <c r="N753" s="2" t="s">
        <v>20</v>
      </c>
    </row>
    <row r="754" spans="1:14" x14ac:dyDescent="0.25">
      <c r="A754" t="s">
        <v>1356</v>
      </c>
      <c r="B754" t="s">
        <v>858</v>
      </c>
      <c r="C754" t="s">
        <v>1342</v>
      </c>
      <c r="D754" s="9" t="s">
        <v>230</v>
      </c>
      <c r="E754" s="5" t="s">
        <v>685</v>
      </c>
      <c r="F754" s="9">
        <v>17</v>
      </c>
      <c r="G754" s="2">
        <v>79.900000000000006</v>
      </c>
      <c r="H754" s="2" t="s">
        <v>20</v>
      </c>
      <c r="I754" s="2">
        <v>249.4</v>
      </c>
      <c r="J754" s="2" t="s">
        <v>20</v>
      </c>
      <c r="K754" t="s">
        <v>844</v>
      </c>
      <c r="L754" s="2" t="s">
        <v>20</v>
      </c>
      <c r="M754" t="s">
        <v>845</v>
      </c>
      <c r="N754" s="2" t="s">
        <v>20</v>
      </c>
    </row>
    <row r="755" spans="1:14" x14ac:dyDescent="0.25">
      <c r="A755" t="s">
        <v>1357</v>
      </c>
      <c r="B755" t="s">
        <v>858</v>
      </c>
      <c r="C755" t="s">
        <v>1345</v>
      </c>
      <c r="D755" s="9" t="s">
        <v>44</v>
      </c>
      <c r="E755" s="5" t="s">
        <v>685</v>
      </c>
      <c r="F755" s="9">
        <v>12</v>
      </c>
      <c r="G755" s="2">
        <v>106.3</v>
      </c>
      <c r="H755" s="2" t="s">
        <v>20</v>
      </c>
      <c r="I755" s="2">
        <v>7.4</v>
      </c>
      <c r="J755" s="2" t="s">
        <v>21</v>
      </c>
      <c r="K755" t="s">
        <v>844</v>
      </c>
      <c r="L755" s="2" t="s">
        <v>20</v>
      </c>
      <c r="M755" t="s">
        <v>845</v>
      </c>
      <c r="N755" s="2" t="s">
        <v>20</v>
      </c>
    </row>
    <row r="756" spans="1:14" x14ac:dyDescent="0.25">
      <c r="A756" t="s">
        <v>1358</v>
      </c>
      <c r="B756" t="s">
        <v>858</v>
      </c>
      <c r="C756" t="s">
        <v>1338</v>
      </c>
      <c r="D756" s="9" t="s">
        <v>230</v>
      </c>
      <c r="E756" s="5" t="s">
        <v>685</v>
      </c>
      <c r="F756" s="9">
        <v>7</v>
      </c>
      <c r="G756" s="2">
        <v>16.600000000000001</v>
      </c>
      <c r="H756" s="2" t="s">
        <v>21</v>
      </c>
      <c r="I756" s="2">
        <v>8.8000000000000007</v>
      </c>
      <c r="J756" s="2" t="s">
        <v>21</v>
      </c>
      <c r="K756" t="s">
        <v>844</v>
      </c>
      <c r="L756" s="2" t="s">
        <v>20</v>
      </c>
      <c r="M756" t="s">
        <v>845</v>
      </c>
      <c r="N756" s="2" t="s">
        <v>20</v>
      </c>
    </row>
    <row r="757" spans="1:14" x14ac:dyDescent="0.25">
      <c r="A757" t="s">
        <v>1359</v>
      </c>
      <c r="B757" t="s">
        <v>858</v>
      </c>
      <c r="C757" t="s">
        <v>1285</v>
      </c>
      <c r="D757" s="9" t="s">
        <v>230</v>
      </c>
      <c r="E757" s="5" t="s">
        <v>685</v>
      </c>
      <c r="F757" s="9">
        <v>16</v>
      </c>
      <c r="G757" s="2">
        <v>28</v>
      </c>
      <c r="H757" s="2" t="s">
        <v>20</v>
      </c>
      <c r="I757" s="2">
        <v>27.7</v>
      </c>
      <c r="J757" s="2" t="s">
        <v>20</v>
      </c>
      <c r="K757" t="s">
        <v>844</v>
      </c>
      <c r="L757" s="2" t="s">
        <v>20</v>
      </c>
      <c r="M757" t="s">
        <v>845</v>
      </c>
      <c r="N757" s="2" t="s">
        <v>20</v>
      </c>
    </row>
    <row r="758" spans="1:14" x14ac:dyDescent="0.25">
      <c r="A758" t="s">
        <v>1360</v>
      </c>
      <c r="B758" t="s">
        <v>858</v>
      </c>
      <c r="C758" t="s">
        <v>1319</v>
      </c>
      <c r="D758" s="9" t="s">
        <v>230</v>
      </c>
      <c r="E758" s="6" t="s">
        <v>851</v>
      </c>
      <c r="F758" s="9" t="s">
        <v>843</v>
      </c>
      <c r="G758" s="2">
        <v>7.6</v>
      </c>
      <c r="H758" s="2" t="s">
        <v>21</v>
      </c>
      <c r="I758" s="2">
        <v>128.69999999999999</v>
      </c>
      <c r="J758" s="2" t="s">
        <v>20</v>
      </c>
      <c r="K758" t="s">
        <v>844</v>
      </c>
      <c r="L758" s="2" t="s">
        <v>20</v>
      </c>
      <c r="M758" t="s">
        <v>845</v>
      </c>
      <c r="N758" s="2" t="s">
        <v>20</v>
      </c>
    </row>
    <row r="759" spans="1:14" x14ac:dyDescent="0.25">
      <c r="A759" t="s">
        <v>1361</v>
      </c>
      <c r="B759" t="s">
        <v>858</v>
      </c>
      <c r="C759" t="s">
        <v>1362</v>
      </c>
      <c r="D759" s="9" t="s">
        <v>230</v>
      </c>
      <c r="E759" s="5" t="s">
        <v>685</v>
      </c>
      <c r="F759" s="9">
        <v>23</v>
      </c>
      <c r="G759" s="2">
        <v>5.5</v>
      </c>
      <c r="H759" s="2" t="s">
        <v>21</v>
      </c>
      <c r="I759" s="2">
        <v>6.6</v>
      </c>
      <c r="J759" s="2" t="s">
        <v>21</v>
      </c>
      <c r="K759" t="s">
        <v>844</v>
      </c>
      <c r="L759" s="2" t="s">
        <v>21</v>
      </c>
      <c r="M759" t="s">
        <v>845</v>
      </c>
      <c r="N759" s="2" t="s">
        <v>21</v>
      </c>
    </row>
    <row r="760" spans="1:14" x14ac:dyDescent="0.25">
      <c r="A760" t="s">
        <v>1363</v>
      </c>
      <c r="B760" t="s">
        <v>1104</v>
      </c>
      <c r="C760" t="s">
        <v>1364</v>
      </c>
      <c r="D760" s="9" t="s">
        <v>19</v>
      </c>
      <c r="E760" s="6" t="s">
        <v>851</v>
      </c>
      <c r="F760" s="9" t="s">
        <v>843</v>
      </c>
      <c r="G760" s="2">
        <v>49.4</v>
      </c>
      <c r="H760" s="2" t="s">
        <v>20</v>
      </c>
      <c r="I760" s="2">
        <v>113.4</v>
      </c>
      <c r="J760" s="2" t="s">
        <v>20</v>
      </c>
      <c r="K760" t="s">
        <v>844</v>
      </c>
      <c r="L760" s="2" t="s">
        <v>21</v>
      </c>
      <c r="M760" t="s">
        <v>845</v>
      </c>
      <c r="N760" s="2" t="s">
        <v>20</v>
      </c>
    </row>
    <row r="761" spans="1:14" x14ac:dyDescent="0.25">
      <c r="A761" t="s">
        <v>1365</v>
      </c>
      <c r="B761" t="s">
        <v>858</v>
      </c>
      <c r="C761" t="s">
        <v>1324</v>
      </c>
      <c r="D761" s="9" t="s">
        <v>230</v>
      </c>
      <c r="E761" s="6" t="s">
        <v>851</v>
      </c>
      <c r="F761" s="9">
        <v>18</v>
      </c>
      <c r="G761" s="2">
        <v>226.1</v>
      </c>
      <c r="H761" s="2" t="s">
        <v>20</v>
      </c>
      <c r="I761" s="2">
        <v>3.7</v>
      </c>
      <c r="J761" s="2" t="s">
        <v>21</v>
      </c>
      <c r="K761" t="s">
        <v>844</v>
      </c>
      <c r="L761" s="2" t="s">
        <v>20</v>
      </c>
      <c r="M761" t="s">
        <v>845</v>
      </c>
      <c r="N761" s="2" t="s">
        <v>20</v>
      </c>
    </row>
    <row r="762" spans="1:14" x14ac:dyDescent="0.25">
      <c r="A762" t="s">
        <v>1366</v>
      </c>
      <c r="B762" t="s">
        <v>858</v>
      </c>
      <c r="C762" t="s">
        <v>1113</v>
      </c>
      <c r="D762" s="9" t="s">
        <v>44</v>
      </c>
      <c r="E762" s="6" t="s">
        <v>851</v>
      </c>
      <c r="F762" s="9">
        <v>27</v>
      </c>
      <c r="G762" s="2">
        <v>267.89999999999998</v>
      </c>
      <c r="H762" s="2" t="s">
        <v>20</v>
      </c>
      <c r="I762" s="2">
        <v>4.7</v>
      </c>
      <c r="J762" s="2" t="s">
        <v>21</v>
      </c>
      <c r="K762" t="s">
        <v>844</v>
      </c>
      <c r="L762" s="2" t="s">
        <v>20</v>
      </c>
      <c r="M762" t="s">
        <v>845</v>
      </c>
      <c r="N762" s="2" t="s">
        <v>20</v>
      </c>
    </row>
    <row r="763" spans="1:14" x14ac:dyDescent="0.25">
      <c r="A763" t="s">
        <v>1367</v>
      </c>
      <c r="B763" t="s">
        <v>1368</v>
      </c>
      <c r="C763" t="s">
        <v>1369</v>
      </c>
      <c r="D763" s="9" t="s">
        <v>19</v>
      </c>
      <c r="E763" s="6" t="s">
        <v>851</v>
      </c>
      <c r="F763" s="9" t="s">
        <v>843</v>
      </c>
      <c r="G763" s="2">
        <v>24.5</v>
      </c>
      <c r="H763" s="2" t="s">
        <v>20</v>
      </c>
      <c r="I763" s="2">
        <v>124.3</v>
      </c>
      <c r="J763" s="2" t="s">
        <v>20</v>
      </c>
      <c r="K763" t="s">
        <v>844</v>
      </c>
      <c r="L763" s="2" t="e">
        <v>#N/A</v>
      </c>
      <c r="M763" t="s">
        <v>845</v>
      </c>
      <c r="N763" s="2" t="e">
        <v>#N/A</v>
      </c>
    </row>
    <row r="764" spans="1:14" x14ac:dyDescent="0.25">
      <c r="A764" t="s">
        <v>1370</v>
      </c>
      <c r="B764" t="s">
        <v>858</v>
      </c>
      <c r="C764" t="s">
        <v>1269</v>
      </c>
      <c r="D764" s="9" t="s">
        <v>230</v>
      </c>
      <c r="E764" s="5" t="s">
        <v>685</v>
      </c>
      <c r="F764" s="9">
        <v>23</v>
      </c>
      <c r="G764" s="2">
        <v>328.5</v>
      </c>
      <c r="H764" s="2" t="s">
        <v>20</v>
      </c>
      <c r="I764" s="2">
        <v>215.2</v>
      </c>
      <c r="J764" s="2" t="s">
        <v>20</v>
      </c>
      <c r="K764" t="s">
        <v>844</v>
      </c>
      <c r="L764" s="2" t="s">
        <v>20</v>
      </c>
      <c r="M764" t="s">
        <v>845</v>
      </c>
      <c r="N764" s="2" t="s">
        <v>20</v>
      </c>
    </row>
    <row r="765" spans="1:14" x14ac:dyDescent="0.25">
      <c r="A765" t="s">
        <v>1371</v>
      </c>
      <c r="B765" t="s">
        <v>858</v>
      </c>
      <c r="C765" t="s">
        <v>1140</v>
      </c>
      <c r="D765" s="9" t="s">
        <v>230</v>
      </c>
      <c r="E765" s="5" t="s">
        <v>685</v>
      </c>
      <c r="F765" s="9">
        <v>23</v>
      </c>
      <c r="G765" s="2">
        <v>108.1</v>
      </c>
      <c r="H765" s="2" t="s">
        <v>20</v>
      </c>
      <c r="I765" s="2">
        <v>12.3</v>
      </c>
      <c r="J765" s="2" t="s">
        <v>21</v>
      </c>
      <c r="K765" t="s">
        <v>844</v>
      </c>
      <c r="L765" s="2" t="s">
        <v>20</v>
      </c>
      <c r="M765" t="s">
        <v>845</v>
      </c>
      <c r="N765" s="2" t="s">
        <v>20</v>
      </c>
    </row>
    <row r="766" spans="1:14" x14ac:dyDescent="0.25">
      <c r="A766" t="s">
        <v>1372</v>
      </c>
      <c r="B766" t="s">
        <v>858</v>
      </c>
      <c r="C766" t="s">
        <v>1373</v>
      </c>
      <c r="D766" s="9" t="s">
        <v>230</v>
      </c>
      <c r="E766" s="5" t="s">
        <v>685</v>
      </c>
      <c r="F766" s="9">
        <v>8</v>
      </c>
      <c r="G766" s="2">
        <v>17.5</v>
      </c>
      <c r="H766" s="2" t="s">
        <v>21</v>
      </c>
      <c r="I766" s="2">
        <v>8.1999999999999993</v>
      </c>
      <c r="J766" s="2" t="s">
        <v>21</v>
      </c>
      <c r="K766" t="s">
        <v>844</v>
      </c>
      <c r="L766" s="2" t="s">
        <v>20</v>
      </c>
      <c r="M766" t="s">
        <v>845</v>
      </c>
      <c r="N766" s="2" t="s">
        <v>20</v>
      </c>
    </row>
    <row r="767" spans="1:14" x14ac:dyDescent="0.25">
      <c r="A767" t="s">
        <v>1374</v>
      </c>
      <c r="B767" t="s">
        <v>858</v>
      </c>
      <c r="C767" t="s">
        <v>1154</v>
      </c>
      <c r="D767" s="9" t="s">
        <v>230</v>
      </c>
      <c r="E767" s="5" t="s">
        <v>685</v>
      </c>
      <c r="F767" s="9">
        <v>19</v>
      </c>
      <c r="G767" s="2">
        <v>255.2</v>
      </c>
      <c r="H767" s="2" t="s">
        <v>20</v>
      </c>
      <c r="I767" s="2">
        <v>124.2</v>
      </c>
      <c r="J767" s="2" t="s">
        <v>20</v>
      </c>
      <c r="K767" t="s">
        <v>844</v>
      </c>
      <c r="L767" s="2" t="s">
        <v>20</v>
      </c>
      <c r="M767" t="s">
        <v>845</v>
      </c>
      <c r="N767" s="2" t="s">
        <v>20</v>
      </c>
    </row>
    <row r="768" spans="1:14" x14ac:dyDescent="0.25">
      <c r="A768" t="s">
        <v>1375</v>
      </c>
      <c r="B768" t="s">
        <v>1368</v>
      </c>
      <c r="C768" t="s">
        <v>1376</v>
      </c>
      <c r="D768" s="9" t="s">
        <v>19</v>
      </c>
      <c r="E768" s="6" t="s">
        <v>851</v>
      </c>
      <c r="F768" s="9" t="s">
        <v>843</v>
      </c>
      <c r="G768" s="2">
        <v>223</v>
      </c>
      <c r="H768" s="2" t="s">
        <v>20</v>
      </c>
      <c r="I768" s="2">
        <v>8.8000000000000007</v>
      </c>
      <c r="J768" s="2" t="s">
        <v>21</v>
      </c>
      <c r="K768" t="s">
        <v>844</v>
      </c>
      <c r="L768" s="2" t="e">
        <v>#N/A</v>
      </c>
      <c r="M768" t="s">
        <v>845</v>
      </c>
      <c r="N768" s="2" t="e">
        <v>#N/A</v>
      </c>
    </row>
    <row r="769" spans="1:14" x14ac:dyDescent="0.25">
      <c r="A769" t="s">
        <v>1377</v>
      </c>
      <c r="B769" t="s">
        <v>858</v>
      </c>
      <c r="C769" t="s">
        <v>1342</v>
      </c>
      <c r="D769" s="9" t="s">
        <v>230</v>
      </c>
      <c r="E769" s="5" t="s">
        <v>685</v>
      </c>
      <c r="F769" s="9">
        <v>20</v>
      </c>
      <c r="G769" s="2">
        <v>108.7</v>
      </c>
      <c r="H769" s="2" t="s">
        <v>20</v>
      </c>
      <c r="I769" s="2">
        <v>301.2</v>
      </c>
      <c r="J769" s="2" t="s">
        <v>20</v>
      </c>
      <c r="K769" t="s">
        <v>844</v>
      </c>
      <c r="L769" s="2" t="e">
        <v>#N/A</v>
      </c>
      <c r="M769" t="s">
        <v>845</v>
      </c>
      <c r="N769" s="2" t="e">
        <v>#N/A</v>
      </c>
    </row>
    <row r="770" spans="1:14" x14ac:dyDescent="0.25">
      <c r="A770" t="s">
        <v>1378</v>
      </c>
      <c r="B770" t="s">
        <v>858</v>
      </c>
      <c r="C770" t="s">
        <v>1338</v>
      </c>
      <c r="D770" s="9" t="s">
        <v>230</v>
      </c>
      <c r="E770" s="5" t="s">
        <v>685</v>
      </c>
      <c r="F770" s="9">
        <v>10</v>
      </c>
      <c r="G770" s="2">
        <v>17.899999999999999</v>
      </c>
      <c r="H770" s="2" t="s">
        <v>21</v>
      </c>
      <c r="I770" s="2">
        <v>36.200000000000003</v>
      </c>
      <c r="J770" s="2" t="s">
        <v>20</v>
      </c>
      <c r="K770" t="s">
        <v>844</v>
      </c>
      <c r="L770" s="2" t="e">
        <v>#N/A</v>
      </c>
      <c r="M770" t="s">
        <v>845</v>
      </c>
      <c r="N770" s="2" t="e">
        <v>#N/A</v>
      </c>
    </row>
    <row r="771" spans="1:14" x14ac:dyDescent="0.25">
      <c r="A771" t="s">
        <v>1379</v>
      </c>
      <c r="B771" t="s">
        <v>858</v>
      </c>
      <c r="C771" t="s">
        <v>1274</v>
      </c>
      <c r="D771" s="9" t="s">
        <v>230</v>
      </c>
      <c r="E771" s="5" t="s">
        <v>685</v>
      </c>
      <c r="F771" s="9">
        <v>40</v>
      </c>
      <c r="G771" s="2">
        <v>51.5</v>
      </c>
      <c r="H771" s="2" t="s">
        <v>20</v>
      </c>
      <c r="I771" s="2">
        <v>3.4</v>
      </c>
      <c r="J771" s="2" t="s">
        <v>21</v>
      </c>
      <c r="K771" t="s">
        <v>844</v>
      </c>
      <c r="L771" s="2" t="e">
        <v>#N/A</v>
      </c>
      <c r="M771" t="s">
        <v>845</v>
      </c>
      <c r="N771" s="2" t="e">
        <v>#N/A</v>
      </c>
    </row>
    <row r="772" spans="1:14" x14ac:dyDescent="0.25">
      <c r="A772" t="s">
        <v>1380</v>
      </c>
      <c r="B772" t="s">
        <v>858</v>
      </c>
      <c r="C772" t="s">
        <v>1271</v>
      </c>
      <c r="D772" s="9" t="s">
        <v>230</v>
      </c>
      <c r="E772" s="5" t="s">
        <v>685</v>
      </c>
      <c r="F772" s="9">
        <v>38</v>
      </c>
      <c r="G772" s="2">
        <v>86.8</v>
      </c>
      <c r="H772" s="2" t="s">
        <v>20</v>
      </c>
      <c r="I772" s="2">
        <v>59.6</v>
      </c>
      <c r="J772" s="2" t="s">
        <v>20</v>
      </c>
      <c r="K772" t="s">
        <v>844</v>
      </c>
      <c r="L772" s="2" t="e">
        <v>#N/A</v>
      </c>
      <c r="M772" t="s">
        <v>845</v>
      </c>
      <c r="N772" s="2" t="e">
        <v>#N/A</v>
      </c>
    </row>
    <row r="773" spans="1:14" x14ac:dyDescent="0.25">
      <c r="A773" t="s">
        <v>1381</v>
      </c>
      <c r="B773" t="s">
        <v>858</v>
      </c>
      <c r="C773" t="s">
        <v>1382</v>
      </c>
      <c r="D773" s="9" t="s">
        <v>230</v>
      </c>
      <c r="E773" s="5" t="s">
        <v>685</v>
      </c>
      <c r="F773" s="9">
        <v>12</v>
      </c>
      <c r="G773" s="2">
        <v>56</v>
      </c>
      <c r="H773" s="2" t="s">
        <v>20</v>
      </c>
      <c r="I773" s="2">
        <v>4.8</v>
      </c>
      <c r="J773" s="2" t="s">
        <v>21</v>
      </c>
      <c r="K773" t="s">
        <v>844</v>
      </c>
      <c r="L773" s="2" t="s">
        <v>20</v>
      </c>
      <c r="M773" t="s">
        <v>845</v>
      </c>
      <c r="N773" s="2" t="s">
        <v>20</v>
      </c>
    </row>
    <row r="774" spans="1:14" x14ac:dyDescent="0.25">
      <c r="A774" t="s">
        <v>1383</v>
      </c>
      <c r="B774" t="s">
        <v>858</v>
      </c>
      <c r="C774" t="s">
        <v>1340</v>
      </c>
      <c r="D774" s="9" t="s">
        <v>230</v>
      </c>
      <c r="E774" s="5" t="s">
        <v>685</v>
      </c>
      <c r="F774" s="9">
        <v>15</v>
      </c>
      <c r="G774" s="2">
        <v>133.9</v>
      </c>
      <c r="H774" s="2" t="s">
        <v>20</v>
      </c>
      <c r="I774" s="2">
        <v>61.4</v>
      </c>
      <c r="J774" s="2" t="s">
        <v>20</v>
      </c>
      <c r="K774" t="s">
        <v>844</v>
      </c>
      <c r="L774" s="2" t="e">
        <v>#N/A</v>
      </c>
      <c r="M774" t="s">
        <v>845</v>
      </c>
      <c r="N774" s="2" t="e">
        <v>#N/A</v>
      </c>
    </row>
    <row r="775" spans="1:14" x14ac:dyDescent="0.25">
      <c r="A775" t="s">
        <v>1384</v>
      </c>
      <c r="B775" t="s">
        <v>858</v>
      </c>
      <c r="C775" t="s">
        <v>1385</v>
      </c>
      <c r="D775" s="9" t="s">
        <v>230</v>
      </c>
      <c r="E775" s="5" t="s">
        <v>685</v>
      </c>
      <c r="F775" s="9">
        <v>6</v>
      </c>
      <c r="G775" s="2">
        <v>16.899999999999999</v>
      </c>
      <c r="H775" s="2" t="s">
        <v>21</v>
      </c>
      <c r="I775" s="2">
        <v>-0.6</v>
      </c>
      <c r="J775" s="2" t="s">
        <v>21</v>
      </c>
      <c r="K775" t="s">
        <v>844</v>
      </c>
      <c r="L775" s="2" t="e">
        <v>#N/A</v>
      </c>
      <c r="M775" t="s">
        <v>845</v>
      </c>
      <c r="N775" s="2" t="e">
        <v>#N/A</v>
      </c>
    </row>
    <row r="776" spans="1:14" x14ac:dyDescent="0.25">
      <c r="A776" t="s">
        <v>1386</v>
      </c>
      <c r="B776" t="s">
        <v>847</v>
      </c>
      <c r="C776" t="s">
        <v>1387</v>
      </c>
      <c r="D776" s="9" t="s">
        <v>19</v>
      </c>
      <c r="E776" s="5" t="s">
        <v>685</v>
      </c>
      <c r="F776" s="9">
        <v>40</v>
      </c>
      <c r="G776" s="2">
        <v>11.3</v>
      </c>
      <c r="H776" s="2" t="s">
        <v>21</v>
      </c>
      <c r="I776" s="2">
        <v>35.200000000000003</v>
      </c>
      <c r="J776" s="2" t="s">
        <v>20</v>
      </c>
      <c r="K776" t="s">
        <v>844</v>
      </c>
      <c r="L776" s="2" t="s">
        <v>21</v>
      </c>
      <c r="M776" t="s">
        <v>845</v>
      </c>
      <c r="N776" s="2" t="s">
        <v>20</v>
      </c>
    </row>
    <row r="777" spans="1:14" x14ac:dyDescent="0.25">
      <c r="A777" t="s">
        <v>1388</v>
      </c>
      <c r="B777" t="s">
        <v>847</v>
      </c>
      <c r="C777" t="s">
        <v>1296</v>
      </c>
      <c r="D777" s="9" t="s">
        <v>19</v>
      </c>
      <c r="E777" s="5" t="s">
        <v>685</v>
      </c>
      <c r="F777" s="9">
        <v>38</v>
      </c>
      <c r="G777" s="2">
        <v>43.3</v>
      </c>
      <c r="H777" s="2" t="s">
        <v>20</v>
      </c>
      <c r="I777" s="2">
        <v>131.5</v>
      </c>
      <c r="J777" s="2" t="s">
        <v>20</v>
      </c>
      <c r="K777" t="s">
        <v>844</v>
      </c>
      <c r="L777" s="2" t="e">
        <v>#N/A</v>
      </c>
      <c r="M777" t="s">
        <v>845</v>
      </c>
      <c r="N777" s="2" t="e">
        <v>#N/A</v>
      </c>
    </row>
    <row r="778" spans="1:14" x14ac:dyDescent="0.25">
      <c r="A778" t="s">
        <v>1389</v>
      </c>
      <c r="B778" t="s">
        <v>847</v>
      </c>
      <c r="C778" t="s">
        <v>1291</v>
      </c>
      <c r="D778" s="9" t="s">
        <v>216</v>
      </c>
      <c r="E778" s="5" t="s">
        <v>685</v>
      </c>
      <c r="F778" s="9" t="s">
        <v>843</v>
      </c>
      <c r="G778" s="2">
        <v>3.7</v>
      </c>
      <c r="H778" s="2" t="s">
        <v>21</v>
      </c>
      <c r="I778" s="2">
        <v>104.4</v>
      </c>
      <c r="J778" s="2" t="s">
        <v>20</v>
      </c>
      <c r="K778" t="s">
        <v>844</v>
      </c>
      <c r="L778" s="2" t="s">
        <v>20</v>
      </c>
      <c r="M778" t="s">
        <v>845</v>
      </c>
      <c r="N778" s="2" t="s">
        <v>20</v>
      </c>
    </row>
    <row r="779" spans="1:14" x14ac:dyDescent="0.25">
      <c r="A779" t="s">
        <v>1390</v>
      </c>
      <c r="B779" t="s">
        <v>847</v>
      </c>
      <c r="C779" t="s">
        <v>1391</v>
      </c>
      <c r="D779" s="9" t="s">
        <v>19</v>
      </c>
      <c r="E779" s="5" t="s">
        <v>685</v>
      </c>
      <c r="F779" s="9" t="s">
        <v>843</v>
      </c>
      <c r="G779" s="2">
        <v>117.7</v>
      </c>
      <c r="H779" s="2" t="s">
        <v>20</v>
      </c>
      <c r="I779" s="2">
        <v>4.7</v>
      </c>
      <c r="J779" s="2" t="s">
        <v>21</v>
      </c>
      <c r="K779" t="s">
        <v>844</v>
      </c>
      <c r="L779" s="2" t="e">
        <v>#N/A</v>
      </c>
      <c r="M779" t="s">
        <v>845</v>
      </c>
      <c r="N779" s="2" t="e">
        <v>#N/A</v>
      </c>
    </row>
    <row r="780" spans="1:14" x14ac:dyDescent="0.25">
      <c r="A780" t="s">
        <v>1392</v>
      </c>
      <c r="B780" t="s">
        <v>847</v>
      </c>
      <c r="C780" t="s">
        <v>1393</v>
      </c>
      <c r="D780" s="9" t="s">
        <v>19</v>
      </c>
      <c r="E780" s="5" t="s">
        <v>685</v>
      </c>
      <c r="F780" s="9">
        <v>20</v>
      </c>
      <c r="G780" s="2">
        <v>63.7</v>
      </c>
      <c r="H780" s="2" t="s">
        <v>20</v>
      </c>
      <c r="I780" s="2">
        <v>43</v>
      </c>
      <c r="J780" s="2" t="s">
        <v>20</v>
      </c>
      <c r="K780" t="s">
        <v>844</v>
      </c>
      <c r="L780" s="2" t="e">
        <v>#N/A</v>
      </c>
      <c r="M780" t="s">
        <v>845</v>
      </c>
      <c r="N780" s="2" t="e">
        <v>#N/A</v>
      </c>
    </row>
  </sheetData>
  <conditionalFormatting sqref="C1:C1048576">
    <cfRule type="duplicateValues" dxfId="2" priority="3"/>
  </conditionalFormatting>
  <conditionalFormatting sqref="H1:H1048576 J1:J1048576">
    <cfRule type="containsText" dxfId="1" priority="2" operator="containsText" text="POS">
      <formula>NOT(ISERROR(SEARCH("POS",H1)))</formula>
    </cfRule>
  </conditionalFormatting>
  <conditionalFormatting sqref="D781:F1048576">
    <cfRule type="duplicateValues" dxfId="0" priority="4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45CB756DA26344DA7DBED6148A61664" ma:contentTypeVersion="7" ma:contentTypeDescription="Create a new document." ma:contentTypeScope="" ma:versionID="e1736d1377d09622f7bcbb0bb293a17f">
  <xsd:schema xmlns:xsd="http://www.w3.org/2001/XMLSchema" xmlns:xs="http://www.w3.org/2001/XMLSchema" xmlns:p="http://schemas.microsoft.com/office/2006/metadata/properties" xmlns:ns3="f725cdf0-7c11-4bb8-8d54-2f5b9ba7f59c" xmlns:ns4="c2a4aadb-699a-4269-afab-e1012a7a9bdd" targetNamespace="http://schemas.microsoft.com/office/2006/metadata/properties" ma:root="true" ma:fieldsID="c22653fc2e993c98e008350b00b7e62b" ns3:_="" ns4:_="">
    <xsd:import namespace="f725cdf0-7c11-4bb8-8d54-2f5b9ba7f59c"/>
    <xsd:import namespace="c2a4aadb-699a-4269-afab-e1012a7a9bd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25cdf0-7c11-4bb8-8d54-2f5b9ba7f59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a4aadb-699a-4269-afab-e1012a7a9b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3CEA717-9202-483C-8C12-E4F9C617665D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9E79A495-CD5B-4C2B-B48F-E2A6F7E267A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ED3A03D-6E3F-4222-A284-68C0421C3EE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725cdf0-7c11-4bb8-8d54-2f5b9ba7f59c"/>
    <ds:schemaRef ds:uri="c2a4aadb-699a-4269-afab-e1012a7a9bd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y Kamath</dc:creator>
  <cp:keywords/>
  <dc:description/>
  <cp:lastModifiedBy>Joel Bozekowski</cp:lastModifiedBy>
  <cp:revision/>
  <dcterms:created xsi:type="dcterms:W3CDTF">2020-09-11T18:57:25Z</dcterms:created>
  <dcterms:modified xsi:type="dcterms:W3CDTF">2020-11-19T23:06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5CB756DA26344DA7DBED6148A61664</vt:lpwstr>
  </property>
</Properties>
</file>